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-15" yWindow="-15" windowWidth="12720" windowHeight="1239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P3" i="1" l="1"/>
  <c r="Q3" i="1"/>
  <c r="Q92" i="1" l="1"/>
  <c r="P92" i="1"/>
  <c r="Q91" i="1"/>
  <c r="P91" i="1"/>
  <c r="Q90" i="1"/>
  <c r="P90" i="1"/>
  <c r="Q89" i="1"/>
  <c r="P89" i="1"/>
  <c r="Q88" i="1"/>
  <c r="P88" i="1"/>
  <c r="Q87" i="1"/>
  <c r="P87" i="1"/>
  <c r="Q86" i="1"/>
  <c r="P86" i="1"/>
  <c r="Q85" i="1"/>
  <c r="P85" i="1"/>
  <c r="Q84" i="1"/>
  <c r="P84" i="1"/>
  <c r="Q83" i="1"/>
  <c r="P83" i="1"/>
  <c r="Q82" i="1"/>
  <c r="P82" i="1"/>
  <c r="Q81" i="1"/>
  <c r="P81" i="1"/>
  <c r="Q80" i="1"/>
  <c r="P80" i="1"/>
  <c r="Q79" i="1"/>
  <c r="P79" i="1"/>
  <c r="Q78" i="1"/>
  <c r="P78" i="1"/>
  <c r="Q77" i="1"/>
  <c r="P77" i="1"/>
  <c r="Q76" i="1"/>
  <c r="P76" i="1"/>
  <c r="Q75" i="1"/>
  <c r="P75" i="1"/>
  <c r="Q74" i="1"/>
  <c r="P74" i="1"/>
  <c r="Q73" i="1"/>
  <c r="P73" i="1"/>
  <c r="Q72" i="1"/>
  <c r="P72" i="1"/>
  <c r="Q71" i="1"/>
  <c r="P71" i="1"/>
  <c r="Q70" i="1"/>
  <c r="P70" i="1"/>
  <c r="Q69" i="1"/>
  <c r="P69" i="1"/>
  <c r="Q68" i="1"/>
  <c r="P68" i="1"/>
  <c r="Q67" i="1"/>
  <c r="P67" i="1"/>
  <c r="Q66" i="1"/>
  <c r="P66" i="1"/>
  <c r="Q65" i="1"/>
  <c r="P65" i="1"/>
  <c r="Q64" i="1"/>
  <c r="P64" i="1"/>
  <c r="Q63" i="1"/>
  <c r="P63" i="1"/>
  <c r="Q62" i="1"/>
  <c r="P62" i="1"/>
  <c r="Q61" i="1"/>
  <c r="P61" i="1"/>
  <c r="Q60" i="1"/>
  <c r="P60" i="1"/>
  <c r="Q59" i="1"/>
  <c r="P59" i="1"/>
  <c r="Q58" i="1"/>
  <c r="P58" i="1"/>
  <c r="Q57" i="1"/>
  <c r="P57" i="1"/>
  <c r="Q56" i="1"/>
  <c r="P56" i="1"/>
  <c r="Q55" i="1"/>
  <c r="P55" i="1"/>
  <c r="Q54" i="1"/>
  <c r="P54" i="1"/>
  <c r="Q53" i="1"/>
  <c r="P53" i="1"/>
  <c r="Q52" i="1"/>
  <c r="P52" i="1"/>
  <c r="Q51" i="1"/>
  <c r="P51" i="1"/>
  <c r="Q50" i="1"/>
  <c r="P50" i="1"/>
  <c r="Q49" i="1"/>
  <c r="P49" i="1"/>
  <c r="Q48" i="1"/>
  <c r="P48" i="1"/>
  <c r="Q47" i="1"/>
  <c r="P47" i="1"/>
  <c r="Q46" i="1"/>
  <c r="P46" i="1"/>
  <c r="Q45" i="1"/>
  <c r="P45" i="1"/>
  <c r="Q44" i="1"/>
  <c r="P44" i="1"/>
  <c r="Q43" i="1"/>
  <c r="P43" i="1"/>
  <c r="Q42" i="1"/>
  <c r="P42" i="1"/>
  <c r="Q41" i="1"/>
  <c r="P41" i="1"/>
  <c r="Q40" i="1"/>
  <c r="P40" i="1"/>
  <c r="Q39" i="1"/>
  <c r="P39" i="1"/>
  <c r="Q38" i="1"/>
  <c r="P38" i="1"/>
  <c r="Q37" i="1"/>
  <c r="P37" i="1"/>
  <c r="Q36" i="1"/>
  <c r="P36" i="1"/>
  <c r="Q35" i="1"/>
  <c r="P35" i="1"/>
  <c r="Q34" i="1"/>
  <c r="P34" i="1"/>
  <c r="Q33" i="1"/>
  <c r="P33" i="1"/>
  <c r="Q32" i="1"/>
  <c r="P32" i="1"/>
  <c r="Q31" i="1"/>
  <c r="P31" i="1"/>
  <c r="Q30" i="1"/>
  <c r="P30" i="1"/>
  <c r="Q29" i="1"/>
  <c r="P29" i="1"/>
  <c r="Q28" i="1"/>
  <c r="P28" i="1"/>
  <c r="Q27" i="1"/>
  <c r="P27" i="1"/>
  <c r="Q26" i="1"/>
  <c r="P26" i="1"/>
  <c r="Q25" i="1"/>
  <c r="P25" i="1"/>
  <c r="Q24" i="1"/>
  <c r="P24" i="1"/>
  <c r="Q23" i="1"/>
  <c r="P23" i="1"/>
  <c r="Q22" i="1"/>
  <c r="P22" i="1"/>
  <c r="Q21" i="1"/>
  <c r="P21" i="1"/>
  <c r="Q20" i="1"/>
  <c r="P20" i="1"/>
  <c r="Q19" i="1"/>
  <c r="P19" i="1"/>
  <c r="Q18" i="1"/>
  <c r="P18" i="1"/>
  <c r="Q17" i="1"/>
  <c r="P17" i="1"/>
  <c r="Q16" i="1"/>
  <c r="P16" i="1"/>
  <c r="Q15" i="1"/>
  <c r="P15" i="1"/>
  <c r="Q14" i="1"/>
  <c r="P14" i="1"/>
  <c r="Q13" i="1"/>
  <c r="P13" i="1"/>
  <c r="Q12" i="1"/>
  <c r="P12" i="1"/>
  <c r="Q11" i="1"/>
  <c r="P11" i="1"/>
  <c r="Q10" i="1"/>
  <c r="P10" i="1"/>
  <c r="Q9" i="1"/>
  <c r="P9" i="1"/>
  <c r="Q8" i="1"/>
  <c r="P8" i="1"/>
  <c r="Q7" i="1"/>
  <c r="P7" i="1"/>
  <c r="Q6" i="1"/>
  <c r="P6" i="1"/>
  <c r="Q5" i="1"/>
  <c r="P5" i="1"/>
  <c r="Q4" i="1"/>
  <c r="P4" i="1"/>
</calcChain>
</file>

<file path=xl/sharedStrings.xml><?xml version="1.0" encoding="utf-8"?>
<sst xmlns="http://schemas.openxmlformats.org/spreadsheetml/2006/main" count="19" uniqueCount="17">
  <si>
    <t>Viability</t>
  </si>
  <si>
    <t>Selectivity</t>
  </si>
  <si>
    <t>A12</t>
  </si>
  <si>
    <t>A15</t>
  </si>
  <si>
    <t>C16</t>
  </si>
  <si>
    <t>E03</t>
  </si>
  <si>
    <t>I22</t>
  </si>
  <si>
    <t>P15</t>
  </si>
  <si>
    <t>ABT263</t>
  </si>
  <si>
    <t>Axitinib</t>
  </si>
  <si>
    <t>17AAG</t>
  </si>
  <si>
    <t>CD34</t>
  </si>
  <si>
    <t>B005</t>
  </si>
  <si>
    <t>B006</t>
  </si>
  <si>
    <t>A07</t>
  </si>
  <si>
    <t>PD325901</t>
  </si>
  <si>
    <r>
      <t xml:space="preserve">Table S7. seletivities achieved from the selected combinations. </t>
    </r>
    <r>
      <rPr>
        <sz val="11"/>
        <color indexed="8"/>
        <rFont val="Calibri"/>
        <family val="2"/>
      </rPr>
      <t>Selected combinations were tested</t>
    </r>
    <r>
      <rPr>
        <b/>
        <sz val="11"/>
        <color indexed="8"/>
        <rFont val="Calibri"/>
        <family val="2"/>
      </rPr>
      <t xml:space="preserve"> </t>
    </r>
    <r>
      <rPr>
        <sz val="11"/>
        <color indexed="8"/>
        <rFont val="Calibri"/>
        <family val="2"/>
      </rPr>
      <t xml:space="preserve">in BCR-ABL+ patient cells and CD34+ hematopoietic stem cells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indexed="8"/>
      <name val="Calibri"/>
      <family val="2"/>
    </font>
    <font>
      <b/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Fill="1" applyBorder="1"/>
    <xf numFmtId="0" fontId="2" fillId="0" borderId="0" xfId="0" applyFont="1" applyFill="1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4"/>
  <sheetViews>
    <sheetView tabSelected="1" topLeftCell="A88" workbookViewId="0">
      <selection activeCell="G98" sqref="G98"/>
    </sheetView>
  </sheetViews>
  <sheetFormatPr defaultRowHeight="15" x14ac:dyDescent="0.25"/>
  <sheetData>
    <row r="1" spans="1:17" x14ac:dyDescent="0.25">
      <c r="L1" s="4" t="s">
        <v>0</v>
      </c>
      <c r="M1" s="4"/>
      <c r="N1" s="4"/>
      <c r="O1" s="1"/>
      <c r="P1" s="4" t="s">
        <v>1</v>
      </c>
      <c r="Q1" s="4"/>
    </row>
    <row r="2" spans="1:17" x14ac:dyDescent="0.25">
      <c r="A2" s="2" t="s">
        <v>14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5</v>
      </c>
      <c r="L2" t="s">
        <v>11</v>
      </c>
      <c r="M2" t="s">
        <v>12</v>
      </c>
      <c r="N2" t="s">
        <v>13</v>
      </c>
      <c r="P2" t="s">
        <v>12</v>
      </c>
      <c r="Q2" t="s">
        <v>13</v>
      </c>
    </row>
    <row r="3" spans="1:17" x14ac:dyDescent="0.25">
      <c r="A3" s="2">
        <v>0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>
        <v>1.1154729221625601</v>
      </c>
      <c r="M3">
        <v>0.47864336852323747</v>
      </c>
      <c r="N3">
        <v>0.15236720554272518</v>
      </c>
      <c r="P3">
        <f t="shared" ref="P3:P34" si="0">L3/M3</f>
        <v>2.330488617452569</v>
      </c>
      <c r="Q3">
        <f t="shared" ref="Q3:Q34" si="1">L3/N3</f>
        <v>7.3209515012715194</v>
      </c>
    </row>
    <row r="4" spans="1:17" x14ac:dyDescent="0.25">
      <c r="A4" s="2">
        <v>3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>
        <v>0.99126708102643801</v>
      </c>
      <c r="M4">
        <v>0.20088581482829757</v>
      </c>
      <c r="N4">
        <v>6.3183217859892227E-2</v>
      </c>
      <c r="P4">
        <f t="shared" si="0"/>
        <v>4.9344802263599359</v>
      </c>
      <c r="Q4">
        <f t="shared" si="1"/>
        <v>15.688771711889649</v>
      </c>
    </row>
    <row r="5" spans="1:17" x14ac:dyDescent="0.25">
      <c r="A5" s="2">
        <v>4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>
        <v>0.83478496075054198</v>
      </c>
      <c r="M5">
        <v>1.6138818104598957E-2</v>
      </c>
      <c r="N5">
        <v>8.3525789068514249E-3</v>
      </c>
      <c r="P5">
        <f t="shared" si="0"/>
        <v>51.725284673272299</v>
      </c>
      <c r="Q5">
        <f t="shared" si="1"/>
        <v>99.943379171885155</v>
      </c>
    </row>
    <row r="6" spans="1:17" x14ac:dyDescent="0.25">
      <c r="A6" s="2">
        <v>5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>
        <v>0.64537086883466199</v>
      </c>
      <c r="M6">
        <v>1.4015289406625409E-2</v>
      </c>
      <c r="N6">
        <v>1.0373364126250962E-2</v>
      </c>
      <c r="P6">
        <f t="shared" si="0"/>
        <v>46.047630563345884</v>
      </c>
      <c r="Q6">
        <f t="shared" si="1"/>
        <v>62.214230695081703</v>
      </c>
    </row>
    <row r="7" spans="1:17" x14ac:dyDescent="0.25">
      <c r="A7" s="2">
        <v>6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>
        <v>0.57780507198672204</v>
      </c>
      <c r="M7">
        <v>1.6138818104598957E-2</v>
      </c>
      <c r="N7">
        <v>1.3606620477290223E-2</v>
      </c>
      <c r="P7">
        <f t="shared" si="0"/>
        <v>35.802192467989293</v>
      </c>
      <c r="Q7">
        <f t="shared" si="1"/>
        <v>42.464995106690353</v>
      </c>
    </row>
    <row r="8" spans="1:17" x14ac:dyDescent="0.25">
      <c r="A8" s="2">
        <v>0</v>
      </c>
      <c r="B8" s="2">
        <v>1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>
        <v>0.94970059691172004</v>
      </c>
      <c r="M8">
        <v>0.97852202402621036</v>
      </c>
      <c r="N8">
        <v>0.33033102386451119</v>
      </c>
      <c r="P8">
        <f t="shared" si="0"/>
        <v>0.97054595971595803</v>
      </c>
      <c r="Q8">
        <f t="shared" si="1"/>
        <v>2.8749966800007556</v>
      </c>
    </row>
    <row r="9" spans="1:17" x14ac:dyDescent="0.25">
      <c r="A9" s="2">
        <v>0</v>
      </c>
      <c r="B9" s="2">
        <v>2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>
        <v>0.21355683712040499</v>
      </c>
      <c r="M9">
        <v>0.96832908627593739</v>
      </c>
      <c r="N9">
        <v>0.19116628175519632</v>
      </c>
      <c r="P9">
        <f t="shared" si="0"/>
        <v>0.22054159081569644</v>
      </c>
      <c r="Q9">
        <f t="shared" si="1"/>
        <v>1.1171260703489623</v>
      </c>
    </row>
    <row r="10" spans="1:17" x14ac:dyDescent="0.25">
      <c r="A10" s="2">
        <v>0</v>
      </c>
      <c r="B10" s="2">
        <v>0</v>
      </c>
      <c r="C10" s="2">
        <v>1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>
        <v>0.754046375246608</v>
      </c>
      <c r="M10">
        <v>6.4555272418395829E-2</v>
      </c>
      <c r="N10">
        <v>5.5234795996920716E-3</v>
      </c>
      <c r="P10">
        <f t="shared" si="0"/>
        <v>11.680631914299429</v>
      </c>
      <c r="Q10">
        <f t="shared" si="1"/>
        <v>136.5165493303615</v>
      </c>
    </row>
    <row r="11" spans="1:17" x14ac:dyDescent="0.25">
      <c r="A11" s="2">
        <v>0</v>
      </c>
      <c r="B11" s="2">
        <v>0</v>
      </c>
      <c r="C11" s="2">
        <v>2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>
        <v>0.15951746083868601</v>
      </c>
      <c r="M11">
        <v>2.038587550054605E-2</v>
      </c>
      <c r="N11">
        <v>3.7721324095458049E-3</v>
      </c>
      <c r="P11">
        <f t="shared" si="0"/>
        <v>7.8249011593548294</v>
      </c>
      <c r="Q11">
        <f t="shared" si="1"/>
        <v>42.288404414174103</v>
      </c>
    </row>
    <row r="12" spans="1:17" x14ac:dyDescent="0.25">
      <c r="A12" s="2">
        <v>0</v>
      </c>
      <c r="B12" s="2">
        <v>0</v>
      </c>
      <c r="C12" s="2">
        <v>0</v>
      </c>
      <c r="D12" s="2">
        <v>1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>
        <v>1.0867771661138499</v>
      </c>
      <c r="M12">
        <v>0.59416332969299845</v>
      </c>
      <c r="N12">
        <v>0.52122786759045425</v>
      </c>
      <c r="P12">
        <f t="shared" si="0"/>
        <v>1.8290882520053582</v>
      </c>
      <c r="Q12">
        <f t="shared" si="1"/>
        <v>2.0850327346038338</v>
      </c>
    </row>
    <row r="13" spans="1:17" x14ac:dyDescent="0.25">
      <c r="A13" s="2">
        <v>0</v>
      </c>
      <c r="B13" s="2">
        <v>0</v>
      </c>
      <c r="C13" s="2">
        <v>0</v>
      </c>
      <c r="D13" s="2">
        <v>2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>
        <v>0.71533104840810402</v>
      </c>
      <c r="M13">
        <v>0.57972333454677838</v>
      </c>
      <c r="N13">
        <v>1.1712471131639723</v>
      </c>
      <c r="P13">
        <f t="shared" si="0"/>
        <v>1.2339179842870087</v>
      </c>
      <c r="Q13">
        <f t="shared" si="1"/>
        <v>0.61074306213291729</v>
      </c>
    </row>
    <row r="14" spans="1:17" x14ac:dyDescent="0.25">
      <c r="A14" s="2">
        <v>0</v>
      </c>
      <c r="B14" s="2">
        <v>0</v>
      </c>
      <c r="C14" s="2">
        <v>0</v>
      </c>
      <c r="D14" s="2">
        <v>3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>
        <v>0.49707385381425201</v>
      </c>
      <c r="M14">
        <v>0.52536099987865559</v>
      </c>
      <c r="N14">
        <v>1.2198806774441879</v>
      </c>
      <c r="P14">
        <f t="shared" si="0"/>
        <v>0.9461567454170805</v>
      </c>
      <c r="Q14">
        <f t="shared" si="1"/>
        <v>0.40747743857676944</v>
      </c>
    </row>
    <row r="15" spans="1:17" x14ac:dyDescent="0.25">
      <c r="A15" s="2">
        <v>0</v>
      </c>
      <c r="B15" s="2">
        <v>0</v>
      </c>
      <c r="C15" s="2">
        <v>0</v>
      </c>
      <c r="D15" s="2">
        <v>0</v>
      </c>
      <c r="E15" s="2">
        <v>1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>
        <v>1.1032284172709199</v>
      </c>
      <c r="M15">
        <v>0.48926101201310518</v>
      </c>
      <c r="N15">
        <v>0.23575827559661278</v>
      </c>
      <c r="P15">
        <f t="shared" si="0"/>
        <v>2.2548872486928699</v>
      </c>
      <c r="Q15">
        <f t="shared" si="1"/>
        <v>4.6794896784813877</v>
      </c>
    </row>
    <row r="16" spans="1:17" x14ac:dyDescent="0.25">
      <c r="A16" s="2">
        <v>0</v>
      </c>
      <c r="B16" s="2">
        <v>0</v>
      </c>
      <c r="C16" s="2">
        <v>0</v>
      </c>
      <c r="D16" s="2">
        <v>0</v>
      </c>
      <c r="E16" s="2">
        <v>2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>
        <v>1.04891644972507</v>
      </c>
      <c r="M16">
        <v>0.5109210047324354</v>
      </c>
      <c r="N16">
        <v>0.18119707467282523</v>
      </c>
      <c r="P16">
        <f t="shared" si="0"/>
        <v>2.0529914409652776</v>
      </c>
      <c r="Q16">
        <f t="shared" si="1"/>
        <v>5.7888155844625224</v>
      </c>
    </row>
    <row r="17" spans="1:17" x14ac:dyDescent="0.25">
      <c r="A17" s="2">
        <v>0</v>
      </c>
      <c r="B17" s="2">
        <v>0</v>
      </c>
      <c r="C17" s="2">
        <v>0</v>
      </c>
      <c r="D17" s="2">
        <v>0</v>
      </c>
      <c r="E17" s="2">
        <v>3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>
        <v>1.05465560093481</v>
      </c>
      <c r="M17">
        <v>0.50242688994054119</v>
      </c>
      <c r="N17">
        <v>0.15950731331793688</v>
      </c>
      <c r="P17">
        <f t="shared" si="0"/>
        <v>2.0991225231985919</v>
      </c>
      <c r="Q17">
        <f t="shared" si="1"/>
        <v>6.6119576525787558</v>
      </c>
    </row>
    <row r="18" spans="1:17" x14ac:dyDescent="0.25">
      <c r="A18" s="2">
        <v>0</v>
      </c>
      <c r="B18" s="2">
        <v>0</v>
      </c>
      <c r="C18" s="2">
        <v>0</v>
      </c>
      <c r="D18" s="2">
        <v>0</v>
      </c>
      <c r="E18" s="2">
        <v>4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>
        <v>0.90396420318889703</v>
      </c>
      <c r="M18">
        <v>0.4030457468753792</v>
      </c>
      <c r="N18">
        <v>0.10481139337952272</v>
      </c>
      <c r="P18">
        <f t="shared" si="0"/>
        <v>2.2428327558270964</v>
      </c>
      <c r="Q18">
        <f t="shared" si="1"/>
        <v>8.6246749903957181</v>
      </c>
    </row>
    <row r="19" spans="1:17" x14ac:dyDescent="0.25">
      <c r="A19" s="2">
        <v>0</v>
      </c>
      <c r="B19" s="2">
        <v>0</v>
      </c>
      <c r="C19" s="2">
        <v>0</v>
      </c>
      <c r="D19" s="2">
        <v>0</v>
      </c>
      <c r="E19" s="2">
        <v>5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>
        <v>0.73893597841582404</v>
      </c>
      <c r="M19">
        <v>0.28710107996602358</v>
      </c>
      <c r="N19">
        <v>7.8271747498075459E-2</v>
      </c>
      <c r="P19">
        <f t="shared" si="0"/>
        <v>2.5737833466292499</v>
      </c>
      <c r="Q19">
        <f t="shared" si="1"/>
        <v>9.4406475137659722</v>
      </c>
    </row>
    <row r="20" spans="1:17" x14ac:dyDescent="0.25">
      <c r="A20" s="2">
        <v>0</v>
      </c>
      <c r="B20" s="2">
        <v>0</v>
      </c>
      <c r="C20" s="2">
        <v>0</v>
      </c>
      <c r="D20" s="2">
        <v>0</v>
      </c>
      <c r="E20" s="2">
        <v>6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>
        <v>0.55672713667083995</v>
      </c>
      <c r="M20">
        <v>0.26629049872588278</v>
      </c>
      <c r="N20">
        <v>0.10157813702848346</v>
      </c>
      <c r="P20">
        <f t="shared" si="0"/>
        <v>2.0906759322416915</v>
      </c>
      <c r="Q20">
        <f t="shared" si="1"/>
        <v>5.480777192386669</v>
      </c>
    </row>
    <row r="21" spans="1:17" x14ac:dyDescent="0.25">
      <c r="A21" s="2">
        <v>0</v>
      </c>
      <c r="B21" s="2">
        <v>0</v>
      </c>
      <c r="C21" s="2">
        <v>0</v>
      </c>
      <c r="D21" s="2">
        <v>0</v>
      </c>
      <c r="E21" s="2">
        <v>0</v>
      </c>
      <c r="F21" s="2">
        <v>2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>
        <v>1.2413364128778801</v>
      </c>
      <c r="M21">
        <v>0.54107511224365978</v>
      </c>
      <c r="N21">
        <v>0.24640107775211706</v>
      </c>
      <c r="P21">
        <f t="shared" si="0"/>
        <v>2.2942034937265325</v>
      </c>
      <c r="Q21">
        <f t="shared" si="1"/>
        <v>5.0378692504205764</v>
      </c>
    </row>
    <row r="22" spans="1:17" x14ac:dyDescent="0.25">
      <c r="A22" s="2">
        <v>0</v>
      </c>
      <c r="B22" s="2">
        <v>0</v>
      </c>
      <c r="C22" s="2">
        <v>0</v>
      </c>
      <c r="D22" s="2">
        <v>0</v>
      </c>
      <c r="E22" s="2">
        <v>0</v>
      </c>
      <c r="F22" s="2">
        <v>3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>
        <v>1.0463747203703</v>
      </c>
      <c r="M22">
        <v>0.5130445334304089</v>
      </c>
      <c r="N22">
        <v>0.27981139337952271</v>
      </c>
      <c r="P22">
        <f t="shared" si="0"/>
        <v>2.0395397517908331</v>
      </c>
      <c r="Q22">
        <f t="shared" si="1"/>
        <v>3.7395715297091128</v>
      </c>
    </row>
    <row r="23" spans="1:17" x14ac:dyDescent="0.25">
      <c r="A23" s="2">
        <v>0</v>
      </c>
      <c r="B23" s="2">
        <v>0</v>
      </c>
      <c r="C23" s="2">
        <v>0</v>
      </c>
      <c r="D23" s="2">
        <v>0</v>
      </c>
      <c r="E23" s="2">
        <v>0</v>
      </c>
      <c r="F23" s="2">
        <v>4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>
        <v>1.0395599387669501</v>
      </c>
      <c r="M23">
        <v>0.56868098531731581</v>
      </c>
      <c r="N23">
        <v>0.2155504234026174</v>
      </c>
      <c r="P23">
        <f t="shared" si="0"/>
        <v>1.8280195146438571</v>
      </c>
      <c r="Q23">
        <f t="shared" si="1"/>
        <v>4.8228155730652436</v>
      </c>
    </row>
    <row r="24" spans="1:17" x14ac:dyDescent="0.25">
      <c r="A24" s="2">
        <v>0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1</v>
      </c>
      <c r="H24" s="2">
        <v>0</v>
      </c>
      <c r="I24" s="2">
        <v>0</v>
      </c>
      <c r="J24" s="2">
        <v>0</v>
      </c>
      <c r="K24" s="2">
        <v>0</v>
      </c>
      <c r="L24">
        <v>0.93390503825486904</v>
      </c>
      <c r="M24">
        <v>0.53895158354568617</v>
      </c>
      <c r="N24">
        <v>0.20127020785219399</v>
      </c>
      <c r="P24">
        <f t="shared" si="0"/>
        <v>1.7328180615238942</v>
      </c>
      <c r="Q24">
        <f t="shared" si="1"/>
        <v>4.6400560133603941</v>
      </c>
    </row>
    <row r="25" spans="1:17" x14ac:dyDescent="0.25">
      <c r="A25" s="2">
        <v>0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2</v>
      </c>
      <c r="H25" s="2">
        <v>0</v>
      </c>
      <c r="I25" s="2">
        <v>0</v>
      </c>
      <c r="J25" s="2">
        <v>0</v>
      </c>
      <c r="K25" s="2">
        <v>0</v>
      </c>
      <c r="L25">
        <v>1.01636757932116</v>
      </c>
      <c r="M25">
        <v>0.54107511224365978</v>
      </c>
      <c r="N25">
        <v>0.18025404157043881</v>
      </c>
      <c r="P25">
        <f t="shared" si="0"/>
        <v>1.8784223415980441</v>
      </c>
      <c r="Q25">
        <f t="shared" si="1"/>
        <v>5.6385286591423736</v>
      </c>
    </row>
    <row r="26" spans="1:17" x14ac:dyDescent="0.25">
      <c r="A26" s="2">
        <v>0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3</v>
      </c>
      <c r="H26" s="2">
        <v>0</v>
      </c>
      <c r="I26" s="2">
        <v>0</v>
      </c>
      <c r="J26" s="2">
        <v>0</v>
      </c>
      <c r="K26" s="2">
        <v>0</v>
      </c>
      <c r="L26">
        <v>1.0199112657549101</v>
      </c>
      <c r="M26">
        <v>0.46165513893944915</v>
      </c>
      <c r="N26">
        <v>0.19884526558891458</v>
      </c>
      <c r="P26">
        <f t="shared" si="0"/>
        <v>2.2092492419729828</v>
      </c>
      <c r="Q26">
        <f t="shared" si="1"/>
        <v>5.1291704770252728</v>
      </c>
    </row>
    <row r="27" spans="1:17" x14ac:dyDescent="0.25">
      <c r="A27" s="2">
        <v>0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5</v>
      </c>
      <c r="H27" s="2">
        <v>0</v>
      </c>
      <c r="I27" s="2">
        <v>0</v>
      </c>
      <c r="J27" s="2">
        <v>0</v>
      </c>
      <c r="K27" s="2">
        <v>0</v>
      </c>
      <c r="L27">
        <v>1.0214878746880101</v>
      </c>
      <c r="M27">
        <v>0.43362456012619832</v>
      </c>
      <c r="N27">
        <v>0.15977675134719016</v>
      </c>
      <c r="P27">
        <f t="shared" si="0"/>
        <v>2.355696537093575</v>
      </c>
      <c r="Q27">
        <f t="shared" si="1"/>
        <v>6.3932197023354611</v>
      </c>
    </row>
    <row r="28" spans="1:17" x14ac:dyDescent="0.25">
      <c r="A28" s="2">
        <v>0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1</v>
      </c>
      <c r="I28" s="2">
        <v>0</v>
      </c>
      <c r="J28" s="2">
        <v>0</v>
      </c>
      <c r="K28" s="2">
        <v>0</v>
      </c>
      <c r="L28">
        <v>0.75265394960008503</v>
      </c>
      <c r="M28">
        <v>9.895643732556729E-2</v>
      </c>
      <c r="N28">
        <v>7.1401077752117027E-3</v>
      </c>
      <c r="P28">
        <f t="shared" si="0"/>
        <v>7.6059119542051503</v>
      </c>
      <c r="Q28">
        <f t="shared" si="1"/>
        <v>105.41212728091755</v>
      </c>
    </row>
    <row r="29" spans="1:17" x14ac:dyDescent="0.25">
      <c r="A29" s="2">
        <v>0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2</v>
      </c>
      <c r="I29" s="2">
        <v>0</v>
      </c>
      <c r="J29" s="2">
        <v>0</v>
      </c>
      <c r="K29" s="2">
        <v>0</v>
      </c>
      <c r="L29">
        <v>0.38764687959307098</v>
      </c>
      <c r="M29">
        <v>1.4015289406625409E-2</v>
      </c>
      <c r="N29">
        <v>7.8137028483448809E-3</v>
      </c>
      <c r="P29">
        <f t="shared" si="0"/>
        <v>27.658856577718598</v>
      </c>
      <c r="Q29">
        <f t="shared" si="1"/>
        <v>49.611162225753617</v>
      </c>
    </row>
    <row r="30" spans="1:17" x14ac:dyDescent="0.25">
      <c r="A30" s="2">
        <v>0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1</v>
      </c>
      <c r="J30" s="2">
        <v>0</v>
      </c>
      <c r="K30" s="2">
        <v>0</v>
      </c>
      <c r="L30">
        <v>0.97922886141575904</v>
      </c>
      <c r="M30">
        <v>0.75215386482223023</v>
      </c>
      <c r="N30">
        <v>0.18389145496535797</v>
      </c>
      <c r="P30">
        <f t="shared" si="0"/>
        <v>1.3018996607126354</v>
      </c>
      <c r="Q30">
        <f t="shared" si="1"/>
        <v>5.3250373248731382</v>
      </c>
    </row>
    <row r="31" spans="1:17" x14ac:dyDescent="0.25">
      <c r="A31" s="2">
        <v>0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2</v>
      </c>
      <c r="J31" s="2">
        <v>0</v>
      </c>
      <c r="K31" s="2">
        <v>0</v>
      </c>
      <c r="L31">
        <v>0.97847739360652397</v>
      </c>
      <c r="M31">
        <v>0.84431501031428235</v>
      </c>
      <c r="N31">
        <v>0.16543494996150887</v>
      </c>
      <c r="P31">
        <f t="shared" si="0"/>
        <v>1.1589008624189945</v>
      </c>
      <c r="Q31">
        <f t="shared" si="1"/>
        <v>5.9145748454856886</v>
      </c>
    </row>
    <row r="32" spans="1:17" x14ac:dyDescent="0.25">
      <c r="A32" s="2">
        <v>0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3</v>
      </c>
      <c r="J32" s="2">
        <v>0</v>
      </c>
      <c r="K32" s="2">
        <v>0</v>
      </c>
      <c r="L32">
        <v>0.89326683790449901</v>
      </c>
      <c r="M32">
        <v>0.96578085183836915</v>
      </c>
      <c r="N32">
        <v>0.19278290993071592</v>
      </c>
      <c r="P32">
        <f t="shared" si="0"/>
        <v>0.92491669948121324</v>
      </c>
      <c r="Q32">
        <f t="shared" si="1"/>
        <v>4.6335374760425045</v>
      </c>
    </row>
    <row r="33" spans="1:17" x14ac:dyDescent="0.25">
      <c r="A33" s="2">
        <v>0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4</v>
      </c>
      <c r="J33" s="2">
        <v>0</v>
      </c>
      <c r="K33" s="2">
        <v>0</v>
      </c>
      <c r="L33">
        <v>0.80826993481490395</v>
      </c>
      <c r="M33">
        <v>1.0418031792258222</v>
      </c>
      <c r="N33">
        <v>0.1445535026943803</v>
      </c>
      <c r="P33">
        <f t="shared" si="0"/>
        <v>0.77583746232713557</v>
      </c>
      <c r="Q33">
        <f t="shared" si="1"/>
        <v>5.5914932516285987</v>
      </c>
    </row>
    <row r="34" spans="1:17" x14ac:dyDescent="0.25">
      <c r="A34" s="2">
        <v>0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5</v>
      </c>
      <c r="J34" s="2">
        <v>0</v>
      </c>
      <c r="K34" s="2">
        <v>0</v>
      </c>
      <c r="L34">
        <v>0.80314227211659694</v>
      </c>
      <c r="M34">
        <v>1.0035796626622984</v>
      </c>
      <c r="N34">
        <v>0.11505003849114705</v>
      </c>
      <c r="P34">
        <f t="shared" si="0"/>
        <v>0.80027754845691013</v>
      </c>
      <c r="Q34">
        <f t="shared" si="1"/>
        <v>6.9808083739006985</v>
      </c>
    </row>
    <row r="35" spans="1:17" x14ac:dyDescent="0.25">
      <c r="A35" s="2">
        <v>0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1</v>
      </c>
      <c r="K35" s="2">
        <v>0</v>
      </c>
      <c r="L35">
        <v>0.969725003828381</v>
      </c>
      <c r="M35">
        <v>0.51983982526392436</v>
      </c>
      <c r="N35">
        <v>0.22147806004618939</v>
      </c>
      <c r="P35">
        <f t="shared" ref="P35:P66" si="2">L35/M35</f>
        <v>1.8654303820143994</v>
      </c>
      <c r="Q35">
        <f t="shared" ref="Q35:Q66" si="3">L35/N35</f>
        <v>4.3784246783909175</v>
      </c>
    </row>
    <row r="36" spans="1:17" x14ac:dyDescent="0.25">
      <c r="A36" s="2">
        <v>0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2</v>
      </c>
      <c r="K36" s="2">
        <v>0</v>
      </c>
      <c r="L36">
        <v>1.0089634112007599</v>
      </c>
      <c r="M36">
        <v>0.59288921247421422</v>
      </c>
      <c r="N36">
        <v>0.17028483448806775</v>
      </c>
      <c r="P36">
        <f t="shared" si="2"/>
        <v>1.7017739401771312</v>
      </c>
      <c r="Q36">
        <f t="shared" si="3"/>
        <v>5.9251513162286944</v>
      </c>
    </row>
    <row r="37" spans="1:17" x14ac:dyDescent="0.25">
      <c r="A37" s="2">
        <v>0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3</v>
      </c>
      <c r="K37" s="2">
        <v>0</v>
      </c>
      <c r="L37">
        <v>0.96805998691772399</v>
      </c>
      <c r="M37">
        <v>0.66423977672612544</v>
      </c>
      <c r="N37">
        <v>0.19035796766743651</v>
      </c>
      <c r="P37">
        <f t="shared" si="2"/>
        <v>1.4573953876852328</v>
      </c>
      <c r="Q37">
        <f t="shared" si="3"/>
        <v>5.0854713295162197</v>
      </c>
    </row>
    <row r="38" spans="1:17" x14ac:dyDescent="0.25">
      <c r="A38" s="2">
        <v>0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4</v>
      </c>
      <c r="K38" s="2">
        <v>0</v>
      </c>
      <c r="L38">
        <v>0.95831300739206504</v>
      </c>
      <c r="M38">
        <v>0.67485742021599326</v>
      </c>
      <c r="N38">
        <v>0.17729022324865282</v>
      </c>
      <c r="P38">
        <f t="shared" si="2"/>
        <v>1.4200229243761588</v>
      </c>
      <c r="Q38">
        <f t="shared" si="3"/>
        <v>5.4053347659674014</v>
      </c>
    </row>
    <row r="39" spans="1:17" x14ac:dyDescent="0.25">
      <c r="A39" s="2">
        <v>0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1</v>
      </c>
      <c r="L39">
        <v>0.93586474842404899</v>
      </c>
      <c r="M39">
        <v>0.40092221817740564</v>
      </c>
      <c r="N39">
        <v>0.16260585065434952</v>
      </c>
      <c r="P39">
        <f t="shared" si="2"/>
        <v>2.3342800822525991</v>
      </c>
      <c r="Q39">
        <f t="shared" si="3"/>
        <v>5.7554186682582058</v>
      </c>
    </row>
    <row r="40" spans="1:17" x14ac:dyDescent="0.25">
      <c r="A40" s="2">
        <v>0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2</v>
      </c>
      <c r="L40">
        <v>0.92527052578013502</v>
      </c>
      <c r="M40">
        <v>0.32022812765441083</v>
      </c>
      <c r="N40">
        <v>0.17136258660508086</v>
      </c>
      <c r="P40">
        <f t="shared" si="2"/>
        <v>2.8894105354126918</v>
      </c>
      <c r="Q40">
        <f t="shared" si="3"/>
        <v>5.3994897259137247</v>
      </c>
    </row>
    <row r="41" spans="1:17" x14ac:dyDescent="0.25">
      <c r="A41" s="2">
        <v>0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3</v>
      </c>
      <c r="L41">
        <v>0.82824277041132299</v>
      </c>
      <c r="M41">
        <v>0.23910933139182142</v>
      </c>
      <c r="N41">
        <v>0.15721709006928408</v>
      </c>
      <c r="P41">
        <f t="shared" si="2"/>
        <v>3.4638663643540784</v>
      </c>
      <c r="Q41">
        <f t="shared" si="3"/>
        <v>5.2681471845479662</v>
      </c>
    </row>
    <row r="42" spans="1:17" x14ac:dyDescent="0.25">
      <c r="A42" s="2">
        <v>0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4</v>
      </c>
      <c r="L42">
        <v>0.86155047595592404</v>
      </c>
      <c r="M42">
        <v>0.22679286494357484</v>
      </c>
      <c r="N42">
        <v>0.14509237875288686</v>
      </c>
      <c r="P42">
        <f t="shared" si="2"/>
        <v>3.7988429493594271</v>
      </c>
      <c r="Q42">
        <f t="shared" si="3"/>
        <v>5.9379443866122568</v>
      </c>
    </row>
    <row r="43" spans="1:17" x14ac:dyDescent="0.25">
      <c r="A43" s="2">
        <v>0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5</v>
      </c>
      <c r="L43">
        <v>0.90223288029507198</v>
      </c>
      <c r="M43">
        <v>0.2263681592039801</v>
      </c>
      <c r="N43">
        <v>0.10306004618937646</v>
      </c>
      <c r="P43">
        <f t="shared" si="2"/>
        <v>3.9856881085562521</v>
      </c>
      <c r="Q43">
        <f t="shared" si="3"/>
        <v>8.754438928129213</v>
      </c>
    </row>
    <row r="44" spans="1:17" x14ac:dyDescent="0.25">
      <c r="A44" s="2">
        <v>3</v>
      </c>
      <c r="B44" s="2">
        <v>2</v>
      </c>
      <c r="C44" s="2">
        <v>1</v>
      </c>
      <c r="D44" s="2">
        <v>2</v>
      </c>
      <c r="E44" s="2">
        <v>1</v>
      </c>
      <c r="F44" s="2">
        <v>4</v>
      </c>
      <c r="G44" s="2">
        <v>2</v>
      </c>
      <c r="H44" s="2">
        <v>0</v>
      </c>
      <c r="I44" s="2">
        <v>0</v>
      </c>
      <c r="J44" s="2">
        <v>1</v>
      </c>
      <c r="K44" s="2">
        <v>2</v>
      </c>
      <c r="L44">
        <v>0.114945105487031</v>
      </c>
      <c r="M44">
        <v>4.7142337095012747E-2</v>
      </c>
      <c r="N44">
        <v>7.2748267898383378E-3</v>
      </c>
      <c r="P44">
        <f t="shared" si="2"/>
        <v>2.4382564075125415</v>
      </c>
      <c r="Q44">
        <f t="shared" si="3"/>
        <v>15.800390690756959</v>
      </c>
    </row>
    <row r="45" spans="1:17" x14ac:dyDescent="0.25">
      <c r="A45" s="2">
        <v>3</v>
      </c>
      <c r="B45" s="2">
        <v>2</v>
      </c>
      <c r="C45" s="2">
        <v>0</v>
      </c>
      <c r="D45" s="2">
        <v>3</v>
      </c>
      <c r="E45" s="2">
        <v>3</v>
      </c>
      <c r="F45" s="2">
        <v>2</v>
      </c>
      <c r="G45" s="2">
        <v>2</v>
      </c>
      <c r="H45" s="2">
        <v>0</v>
      </c>
      <c r="I45" s="2">
        <v>2</v>
      </c>
      <c r="J45" s="2">
        <v>2</v>
      </c>
      <c r="K45" s="2">
        <v>1</v>
      </c>
      <c r="L45">
        <v>0.10198596944346699</v>
      </c>
      <c r="M45">
        <v>0.26544108724669335</v>
      </c>
      <c r="N45">
        <v>3.044649730561971E-2</v>
      </c>
      <c r="P45">
        <f t="shared" si="2"/>
        <v>0.38421319962679384</v>
      </c>
      <c r="Q45">
        <f t="shared" si="3"/>
        <v>3.3496782378524301</v>
      </c>
    </row>
    <row r="46" spans="1:17" x14ac:dyDescent="0.25">
      <c r="A46" s="2">
        <v>4</v>
      </c>
      <c r="B46" s="2">
        <v>1</v>
      </c>
      <c r="C46" s="2">
        <v>1</v>
      </c>
      <c r="D46" s="2">
        <v>2</v>
      </c>
      <c r="E46" s="2">
        <v>4</v>
      </c>
      <c r="F46" s="2">
        <v>3</v>
      </c>
      <c r="G46" s="2">
        <v>3</v>
      </c>
      <c r="H46" s="2">
        <v>0</v>
      </c>
      <c r="I46" s="2">
        <v>0</v>
      </c>
      <c r="J46" s="2">
        <v>2</v>
      </c>
      <c r="K46" s="2">
        <v>1</v>
      </c>
      <c r="L46">
        <v>0.18238565770009799</v>
      </c>
      <c r="M46">
        <v>1.8262346802572504E-2</v>
      </c>
      <c r="N46">
        <v>5.1193225558121636E-3</v>
      </c>
      <c r="P46">
        <f t="shared" si="2"/>
        <v>9.9869781070199828</v>
      </c>
      <c r="Q46">
        <f t="shared" si="3"/>
        <v>35.62691268457553</v>
      </c>
    </row>
    <row r="47" spans="1:17" x14ac:dyDescent="0.25">
      <c r="A47" s="2">
        <v>4</v>
      </c>
      <c r="B47" s="2">
        <v>0</v>
      </c>
      <c r="C47" s="2">
        <v>0</v>
      </c>
      <c r="D47" s="2">
        <v>2</v>
      </c>
      <c r="E47" s="2">
        <v>3</v>
      </c>
      <c r="F47" s="2">
        <v>3</v>
      </c>
      <c r="G47" s="2">
        <v>2</v>
      </c>
      <c r="H47" s="2">
        <v>1</v>
      </c>
      <c r="I47" s="2">
        <v>3</v>
      </c>
      <c r="J47" s="2">
        <v>2</v>
      </c>
      <c r="K47" s="2">
        <v>2</v>
      </c>
      <c r="L47">
        <v>0.28048167613105601</v>
      </c>
      <c r="M47">
        <v>9.7682320106783158E-3</v>
      </c>
      <c r="N47">
        <v>4.4457274826789836E-3</v>
      </c>
      <c r="P47">
        <f t="shared" si="2"/>
        <v>28.71365829808736</v>
      </c>
      <c r="Q47">
        <f t="shared" si="3"/>
        <v>63.090164033634942</v>
      </c>
    </row>
    <row r="48" spans="1:17" x14ac:dyDescent="0.25">
      <c r="A48" s="2">
        <v>4</v>
      </c>
      <c r="B48" s="2">
        <v>0</v>
      </c>
      <c r="C48" s="2">
        <v>0</v>
      </c>
      <c r="D48" s="2">
        <v>2</v>
      </c>
      <c r="E48" s="2">
        <v>4</v>
      </c>
      <c r="F48" s="2">
        <v>3</v>
      </c>
      <c r="G48" s="2">
        <v>2</v>
      </c>
      <c r="H48" s="2">
        <v>1</v>
      </c>
      <c r="I48" s="2">
        <v>4</v>
      </c>
      <c r="J48" s="2">
        <v>2</v>
      </c>
      <c r="K48" s="2">
        <v>2</v>
      </c>
      <c r="L48">
        <v>0.18662924062283401</v>
      </c>
      <c r="M48">
        <v>7.6447033127047702E-3</v>
      </c>
      <c r="N48">
        <v>3.5026943802925329E-3</v>
      </c>
      <c r="P48">
        <f t="shared" si="2"/>
        <v>24.412882094805948</v>
      </c>
      <c r="Q48">
        <f t="shared" si="3"/>
        <v>53.28162276243107</v>
      </c>
    </row>
    <row r="49" spans="1:17" x14ac:dyDescent="0.25">
      <c r="A49" s="2">
        <v>5</v>
      </c>
      <c r="B49" s="2">
        <v>2</v>
      </c>
      <c r="C49" s="2">
        <v>1</v>
      </c>
      <c r="D49" s="2">
        <v>1</v>
      </c>
      <c r="E49" s="2">
        <v>4</v>
      </c>
      <c r="F49" s="2">
        <v>3</v>
      </c>
      <c r="G49" s="2">
        <v>0</v>
      </c>
      <c r="H49" s="2">
        <v>1</v>
      </c>
      <c r="I49" s="2">
        <v>4</v>
      </c>
      <c r="J49" s="2">
        <v>0</v>
      </c>
      <c r="K49" s="2">
        <v>2</v>
      </c>
      <c r="L49">
        <v>5.2087033444001202E-2</v>
      </c>
      <c r="M49">
        <v>9.7682320106783158E-3</v>
      </c>
      <c r="N49">
        <v>7.1401077752117027E-3</v>
      </c>
      <c r="P49">
        <f t="shared" si="2"/>
        <v>5.3322887280995515</v>
      </c>
      <c r="Q49">
        <f t="shared" si="3"/>
        <v>7.2949926084913796</v>
      </c>
    </row>
    <row r="50" spans="1:17" x14ac:dyDescent="0.25">
      <c r="A50" s="2">
        <v>6</v>
      </c>
      <c r="B50" s="2">
        <v>0</v>
      </c>
      <c r="C50" s="2">
        <v>1</v>
      </c>
      <c r="D50" s="2">
        <v>2</v>
      </c>
      <c r="E50" s="2">
        <v>5</v>
      </c>
      <c r="F50" s="2">
        <v>3</v>
      </c>
      <c r="G50" s="2">
        <v>5</v>
      </c>
      <c r="H50" s="2">
        <v>0</v>
      </c>
      <c r="I50" s="2">
        <v>2</v>
      </c>
      <c r="J50" s="2">
        <v>2</v>
      </c>
      <c r="K50" s="2">
        <v>2</v>
      </c>
      <c r="L50">
        <v>0.18043331486238101</v>
      </c>
      <c r="M50">
        <v>8.4941147918941879E-3</v>
      </c>
      <c r="N50">
        <v>7.678983833718245E-3</v>
      </c>
      <c r="P50">
        <f t="shared" si="2"/>
        <v>21.242156396869742</v>
      </c>
      <c r="Q50">
        <f t="shared" si="3"/>
        <v>23.497030176063451</v>
      </c>
    </row>
    <row r="51" spans="1:17" x14ac:dyDescent="0.25">
      <c r="A51" s="2">
        <v>3</v>
      </c>
      <c r="B51" s="2">
        <v>2</v>
      </c>
      <c r="C51" s="2">
        <v>1</v>
      </c>
      <c r="D51" s="2">
        <v>2</v>
      </c>
      <c r="E51" s="2">
        <v>2</v>
      </c>
      <c r="F51" s="2">
        <v>4</v>
      </c>
      <c r="G51" s="2">
        <v>2</v>
      </c>
      <c r="H51" s="2">
        <v>0</v>
      </c>
      <c r="I51" s="2">
        <v>2</v>
      </c>
      <c r="J51" s="2">
        <v>2</v>
      </c>
      <c r="K51" s="2">
        <v>2</v>
      </c>
      <c r="L51">
        <v>0.114547269588024</v>
      </c>
      <c r="M51">
        <v>4.2470573959470938E-2</v>
      </c>
      <c r="N51">
        <v>5.3887605850654356E-3</v>
      </c>
      <c r="P51">
        <f t="shared" si="2"/>
        <v>2.6970972819283023</v>
      </c>
      <c r="Q51">
        <f t="shared" si="3"/>
        <v>21.256700456406165</v>
      </c>
    </row>
    <row r="52" spans="1:17" x14ac:dyDescent="0.25">
      <c r="A52" s="2">
        <v>3</v>
      </c>
      <c r="B52" s="2">
        <v>2</v>
      </c>
      <c r="C52" s="2">
        <v>1</v>
      </c>
      <c r="D52" s="2">
        <v>2</v>
      </c>
      <c r="E52" s="2">
        <v>3</v>
      </c>
      <c r="F52" s="2">
        <v>2</v>
      </c>
      <c r="G52" s="2">
        <v>2</v>
      </c>
      <c r="H52" s="2">
        <v>0</v>
      </c>
      <c r="I52" s="2">
        <v>1</v>
      </c>
      <c r="J52" s="2">
        <v>2</v>
      </c>
      <c r="K52" s="2">
        <v>2</v>
      </c>
      <c r="L52">
        <v>0.13046070554828501</v>
      </c>
      <c r="M52">
        <v>4.7567042834607449E-2</v>
      </c>
      <c r="N52">
        <v>8.0831408775981529E-3</v>
      </c>
      <c r="P52">
        <f t="shared" si="2"/>
        <v>2.7426700878148389</v>
      </c>
      <c r="Q52">
        <f t="shared" si="3"/>
        <v>16.139853000687829</v>
      </c>
    </row>
    <row r="53" spans="1:17" x14ac:dyDescent="0.25">
      <c r="A53" s="2">
        <v>3</v>
      </c>
      <c r="B53" s="2">
        <v>2</v>
      </c>
      <c r="C53" s="2">
        <v>1</v>
      </c>
      <c r="D53" s="2">
        <v>2</v>
      </c>
      <c r="E53" s="2">
        <v>3</v>
      </c>
      <c r="F53" s="2">
        <v>3</v>
      </c>
      <c r="G53" s="2">
        <v>2</v>
      </c>
      <c r="H53" s="2">
        <v>0</v>
      </c>
      <c r="I53" s="2">
        <v>2</v>
      </c>
      <c r="J53" s="2">
        <v>4</v>
      </c>
      <c r="K53" s="2">
        <v>1</v>
      </c>
      <c r="L53">
        <v>0.112867518014441</v>
      </c>
      <c r="M53">
        <v>4.5868219876228612E-2</v>
      </c>
      <c r="N53">
        <v>3.6374133949191689E-3</v>
      </c>
      <c r="P53">
        <f t="shared" si="2"/>
        <v>2.4606910475053132</v>
      </c>
      <c r="Q53">
        <f t="shared" si="3"/>
        <v>31.029609714446316</v>
      </c>
    </row>
    <row r="54" spans="1:17" x14ac:dyDescent="0.25">
      <c r="A54" s="2">
        <v>3</v>
      </c>
      <c r="B54" s="2">
        <v>2</v>
      </c>
      <c r="C54" s="2">
        <v>1</v>
      </c>
      <c r="D54" s="2">
        <v>2</v>
      </c>
      <c r="E54" s="2">
        <v>4</v>
      </c>
      <c r="F54" s="2">
        <v>3</v>
      </c>
      <c r="G54" s="2">
        <v>3</v>
      </c>
      <c r="H54" s="2">
        <v>0</v>
      </c>
      <c r="I54" s="2">
        <v>3</v>
      </c>
      <c r="J54" s="2">
        <v>2</v>
      </c>
      <c r="K54" s="2">
        <v>2</v>
      </c>
      <c r="L54">
        <v>0.108520792451222</v>
      </c>
      <c r="M54">
        <v>4.7142337095012747E-2</v>
      </c>
      <c r="N54">
        <v>4.0415704387990773E-3</v>
      </c>
      <c r="P54">
        <f t="shared" si="2"/>
        <v>2.3019815974015967</v>
      </c>
      <c r="Q54">
        <f t="shared" si="3"/>
        <v>26.851144646502348</v>
      </c>
    </row>
    <row r="55" spans="1:17" x14ac:dyDescent="0.25">
      <c r="A55" s="2">
        <v>4</v>
      </c>
      <c r="B55" s="2">
        <v>1</v>
      </c>
      <c r="C55" s="2">
        <v>1</v>
      </c>
      <c r="D55" s="2">
        <v>2</v>
      </c>
      <c r="E55" s="2">
        <v>4</v>
      </c>
      <c r="F55" s="2">
        <v>3</v>
      </c>
      <c r="G55" s="2">
        <v>2</v>
      </c>
      <c r="H55" s="2">
        <v>0</v>
      </c>
      <c r="I55" s="2">
        <v>2</v>
      </c>
      <c r="J55" s="2">
        <v>2</v>
      </c>
      <c r="K55" s="2">
        <v>2</v>
      </c>
      <c r="L55">
        <v>0.18156788390769599</v>
      </c>
      <c r="M55">
        <v>2.3358815677709015E-2</v>
      </c>
      <c r="N55">
        <v>4.9846035411855276E-3</v>
      </c>
      <c r="P55">
        <f t="shared" si="2"/>
        <v>7.7729918508224554</v>
      </c>
      <c r="Q55">
        <f t="shared" si="3"/>
        <v>36.425742269667502</v>
      </c>
    </row>
    <row r="56" spans="1:17" x14ac:dyDescent="0.25">
      <c r="A56" s="2">
        <v>4</v>
      </c>
      <c r="B56" s="2">
        <v>1</v>
      </c>
      <c r="C56" s="2">
        <v>1</v>
      </c>
      <c r="D56" s="2">
        <v>3</v>
      </c>
      <c r="E56" s="2">
        <v>4</v>
      </c>
      <c r="F56" s="2">
        <v>3</v>
      </c>
      <c r="G56" s="2">
        <v>2</v>
      </c>
      <c r="H56" s="2">
        <v>0</v>
      </c>
      <c r="I56" s="2">
        <v>4</v>
      </c>
      <c r="J56" s="2">
        <v>2</v>
      </c>
      <c r="K56" s="2">
        <v>2</v>
      </c>
      <c r="L56">
        <v>0.109272260260456</v>
      </c>
      <c r="M56">
        <v>3.482587064676617E-2</v>
      </c>
      <c r="N56">
        <v>5.7929176289453427E-3</v>
      </c>
      <c r="P56">
        <f t="shared" si="2"/>
        <v>3.1376749017645222</v>
      </c>
      <c r="Q56">
        <f t="shared" si="3"/>
        <v>18.863078548615594</v>
      </c>
    </row>
    <row r="57" spans="1:17" x14ac:dyDescent="0.25">
      <c r="A57" s="2">
        <v>4</v>
      </c>
      <c r="B57" s="2">
        <v>1</v>
      </c>
      <c r="C57" s="2">
        <v>0</v>
      </c>
      <c r="D57" s="2">
        <v>2</v>
      </c>
      <c r="E57" s="2">
        <v>2</v>
      </c>
      <c r="F57" s="2">
        <v>3</v>
      </c>
      <c r="G57" s="2">
        <v>3</v>
      </c>
      <c r="H57" s="2">
        <v>1</v>
      </c>
      <c r="I57" s="2">
        <v>4</v>
      </c>
      <c r="J57" s="2">
        <v>2</v>
      </c>
      <c r="K57" s="2">
        <v>2</v>
      </c>
      <c r="L57">
        <v>0.18699023986452501</v>
      </c>
      <c r="M57">
        <v>6.7952918335153498E-3</v>
      </c>
      <c r="N57">
        <v>3.0985373364126254E-3</v>
      </c>
      <c r="P57">
        <f t="shared" si="2"/>
        <v>27.517617262920549</v>
      </c>
      <c r="Q57">
        <f t="shared" si="3"/>
        <v>60.34790598360695</v>
      </c>
    </row>
    <row r="58" spans="1:17" x14ac:dyDescent="0.25">
      <c r="A58" s="2">
        <v>4</v>
      </c>
      <c r="B58" s="2">
        <v>1</v>
      </c>
      <c r="C58" s="2">
        <v>0</v>
      </c>
      <c r="D58" s="2">
        <v>2</v>
      </c>
      <c r="E58" s="2">
        <v>4</v>
      </c>
      <c r="F58" s="2">
        <v>2</v>
      </c>
      <c r="G58" s="2">
        <v>2</v>
      </c>
      <c r="H58" s="2">
        <v>1</v>
      </c>
      <c r="I58" s="2">
        <v>4</v>
      </c>
      <c r="J58" s="2">
        <v>2</v>
      </c>
      <c r="K58" s="2">
        <v>2</v>
      </c>
      <c r="L58">
        <v>0.13980984917493799</v>
      </c>
      <c r="M58">
        <v>6.7952918335153515E-3</v>
      </c>
      <c r="N58">
        <v>2.8290993071593538E-3</v>
      </c>
      <c r="P58">
        <f t="shared" si="2"/>
        <v>20.574517268761852</v>
      </c>
      <c r="Q58">
        <f t="shared" si="3"/>
        <v>49.41850178999848</v>
      </c>
    </row>
    <row r="59" spans="1:17" x14ac:dyDescent="0.25">
      <c r="A59" s="2">
        <v>4</v>
      </c>
      <c r="B59" s="2">
        <v>1</v>
      </c>
      <c r="C59" s="2">
        <v>0</v>
      </c>
      <c r="D59" s="2">
        <v>2</v>
      </c>
      <c r="E59" s="2">
        <v>4</v>
      </c>
      <c r="F59" s="2">
        <v>3</v>
      </c>
      <c r="G59" s="2">
        <v>2</v>
      </c>
      <c r="H59" s="2">
        <v>2</v>
      </c>
      <c r="I59" s="2">
        <v>4</v>
      </c>
      <c r="J59" s="2">
        <v>2</v>
      </c>
      <c r="K59" s="2">
        <v>2</v>
      </c>
      <c r="L59">
        <v>2.6699209222215001E-2</v>
      </c>
      <c r="M59">
        <v>5.0964688751365126E-3</v>
      </c>
      <c r="N59">
        <v>2.8290993071593534E-3</v>
      </c>
      <c r="P59">
        <f t="shared" si="2"/>
        <v>5.2387662666731867</v>
      </c>
      <c r="Q59">
        <f t="shared" si="3"/>
        <v>9.4373531373217112</v>
      </c>
    </row>
    <row r="60" spans="1:17" x14ac:dyDescent="0.25">
      <c r="A60" s="2">
        <v>4</v>
      </c>
      <c r="B60" s="2">
        <v>2</v>
      </c>
      <c r="C60" s="2">
        <v>1</v>
      </c>
      <c r="D60" s="2">
        <v>2</v>
      </c>
      <c r="E60" s="2">
        <v>4</v>
      </c>
      <c r="F60" s="2">
        <v>3</v>
      </c>
      <c r="G60" s="2">
        <v>2</v>
      </c>
      <c r="H60" s="2">
        <v>0</v>
      </c>
      <c r="I60" s="2">
        <v>2</v>
      </c>
      <c r="J60" s="2">
        <v>2</v>
      </c>
      <c r="K60" s="2">
        <v>2</v>
      </c>
      <c r="L60">
        <v>6.8722467887643995E-2</v>
      </c>
      <c r="M60">
        <v>3.6099987865550298E-2</v>
      </c>
      <c r="N60">
        <v>3.3679753656658973E-3</v>
      </c>
      <c r="P60">
        <f t="shared" si="2"/>
        <v>1.9036701104607534</v>
      </c>
      <c r="Q60">
        <f t="shared" si="3"/>
        <v>20.404682465382752</v>
      </c>
    </row>
    <row r="61" spans="1:17" x14ac:dyDescent="0.25">
      <c r="A61" s="2">
        <v>4</v>
      </c>
      <c r="B61" s="2">
        <v>2</v>
      </c>
      <c r="C61" s="2">
        <v>1</v>
      </c>
      <c r="D61" s="2">
        <v>0</v>
      </c>
      <c r="E61" s="2">
        <v>3</v>
      </c>
      <c r="F61" s="2">
        <v>3</v>
      </c>
      <c r="G61" s="2">
        <v>2</v>
      </c>
      <c r="H61" s="2">
        <v>1</v>
      </c>
      <c r="I61" s="2">
        <v>2</v>
      </c>
      <c r="J61" s="2">
        <v>2</v>
      </c>
      <c r="K61" s="2">
        <v>3</v>
      </c>
      <c r="L61">
        <v>5.1932319483276403E-2</v>
      </c>
      <c r="M61">
        <v>5.5211746147312219E-3</v>
      </c>
      <c r="N61">
        <v>3.9068514241724405E-3</v>
      </c>
      <c r="P61">
        <f t="shared" si="2"/>
        <v>9.4060273595973811</v>
      </c>
      <c r="Q61">
        <f t="shared" si="3"/>
        <v>13.292627193847496</v>
      </c>
    </row>
    <row r="62" spans="1:17" x14ac:dyDescent="0.25">
      <c r="A62" s="2">
        <v>4</v>
      </c>
      <c r="B62" s="2">
        <v>0</v>
      </c>
      <c r="C62" s="2">
        <v>1</v>
      </c>
      <c r="D62" s="2">
        <v>2</v>
      </c>
      <c r="E62" s="2">
        <v>3</v>
      </c>
      <c r="F62" s="2">
        <v>3</v>
      </c>
      <c r="G62" s="2">
        <v>2</v>
      </c>
      <c r="H62" s="2">
        <v>1</v>
      </c>
      <c r="I62" s="2">
        <v>4</v>
      </c>
      <c r="J62" s="2">
        <v>1</v>
      </c>
      <c r="K62" s="2">
        <v>2</v>
      </c>
      <c r="L62">
        <v>0.17951239842949501</v>
      </c>
      <c r="M62">
        <v>6.3705860939206405E-3</v>
      </c>
      <c r="N62">
        <v>4.9846035411855276E-3</v>
      </c>
      <c r="P62">
        <f t="shared" si="2"/>
        <v>28.178317627761302</v>
      </c>
      <c r="Q62">
        <f t="shared" si="3"/>
        <v>36.013375376048494</v>
      </c>
    </row>
    <row r="63" spans="1:17" x14ac:dyDescent="0.25">
      <c r="A63" s="2">
        <v>4</v>
      </c>
      <c r="B63" s="2">
        <v>0</v>
      </c>
      <c r="C63" s="2">
        <v>1</v>
      </c>
      <c r="D63" s="2">
        <v>2</v>
      </c>
      <c r="E63" s="2">
        <v>4</v>
      </c>
      <c r="F63" s="2">
        <v>3</v>
      </c>
      <c r="G63" s="2">
        <v>1</v>
      </c>
      <c r="H63" s="2">
        <v>1</v>
      </c>
      <c r="I63" s="2">
        <v>4</v>
      </c>
      <c r="J63" s="2">
        <v>1</v>
      </c>
      <c r="K63" s="2">
        <v>2</v>
      </c>
      <c r="L63">
        <v>0.13067435816071399</v>
      </c>
      <c r="M63">
        <v>5.0964688751365126E-3</v>
      </c>
      <c r="N63">
        <v>4.0415704387990765E-3</v>
      </c>
      <c r="P63">
        <f t="shared" si="2"/>
        <v>25.640175847677238</v>
      </c>
      <c r="Q63">
        <f t="shared" si="3"/>
        <v>32.332569762050944</v>
      </c>
    </row>
    <row r="64" spans="1:17" x14ac:dyDescent="0.25">
      <c r="A64" s="2">
        <v>4</v>
      </c>
      <c r="B64" s="2">
        <v>0</v>
      </c>
      <c r="C64" s="2">
        <v>1</v>
      </c>
      <c r="D64" s="2">
        <v>2</v>
      </c>
      <c r="E64" s="2">
        <v>5</v>
      </c>
      <c r="F64" s="2">
        <v>3</v>
      </c>
      <c r="G64" s="2">
        <v>2</v>
      </c>
      <c r="H64" s="2">
        <v>1</v>
      </c>
      <c r="I64" s="2">
        <v>4</v>
      </c>
      <c r="J64" s="2">
        <v>1</v>
      </c>
      <c r="K64" s="2">
        <v>2</v>
      </c>
      <c r="L64">
        <v>7.3540702664500704E-2</v>
      </c>
      <c r="M64">
        <v>6.7952918335153498E-3</v>
      </c>
      <c r="N64">
        <v>2.6943802925327178E-3</v>
      </c>
      <c r="P64">
        <f t="shared" si="2"/>
        <v>10.822302333181256</v>
      </c>
      <c r="Q64">
        <f t="shared" si="3"/>
        <v>27.294106503196115</v>
      </c>
    </row>
    <row r="65" spans="1:17" x14ac:dyDescent="0.25">
      <c r="A65" s="2">
        <v>4</v>
      </c>
      <c r="B65" s="2">
        <v>0</v>
      </c>
      <c r="C65" s="2">
        <v>1</v>
      </c>
      <c r="D65" s="2">
        <v>3</v>
      </c>
      <c r="E65" s="2">
        <v>4</v>
      </c>
      <c r="F65" s="2">
        <v>3</v>
      </c>
      <c r="G65" s="2">
        <v>2</v>
      </c>
      <c r="H65" s="2">
        <v>1</v>
      </c>
      <c r="I65" s="2">
        <v>4</v>
      </c>
      <c r="J65" s="2">
        <v>1</v>
      </c>
      <c r="K65" s="2">
        <v>2</v>
      </c>
      <c r="L65">
        <v>7.0667443393898105E-2</v>
      </c>
      <c r="M65">
        <v>4.6717631355418033E-3</v>
      </c>
      <c r="N65">
        <v>2.6943802925327178E-3</v>
      </c>
      <c r="P65">
        <f t="shared" si="2"/>
        <v>15.126503922314656</v>
      </c>
      <c r="Q65">
        <f t="shared" si="3"/>
        <v>26.227716848192465</v>
      </c>
    </row>
    <row r="66" spans="1:17" x14ac:dyDescent="0.25">
      <c r="A66" s="2">
        <v>4</v>
      </c>
      <c r="B66" s="2">
        <v>0</v>
      </c>
      <c r="C66" s="2">
        <v>1</v>
      </c>
      <c r="D66" s="2">
        <v>3</v>
      </c>
      <c r="E66" s="2">
        <v>4</v>
      </c>
      <c r="F66" s="2">
        <v>3</v>
      </c>
      <c r="G66" s="2">
        <v>2</v>
      </c>
      <c r="H66" s="2">
        <v>1</v>
      </c>
      <c r="I66" s="2">
        <v>4</v>
      </c>
      <c r="J66" s="2">
        <v>2</v>
      </c>
      <c r="K66" s="2">
        <v>2</v>
      </c>
      <c r="L66">
        <v>8.7045021236332898E-2</v>
      </c>
      <c r="M66">
        <v>7.2199975731100608E-3</v>
      </c>
      <c r="N66">
        <v>2.6943802925327178E-3</v>
      </c>
      <c r="P66">
        <f t="shared" si="2"/>
        <v>12.056101176615449</v>
      </c>
      <c r="Q66">
        <f t="shared" si="3"/>
        <v>32.306137881713262</v>
      </c>
    </row>
    <row r="67" spans="1:17" x14ac:dyDescent="0.25">
      <c r="A67" s="2">
        <v>4</v>
      </c>
      <c r="B67" s="2">
        <v>0</v>
      </c>
      <c r="C67" s="2">
        <v>2</v>
      </c>
      <c r="D67" s="2">
        <v>2</v>
      </c>
      <c r="E67" s="2">
        <v>4</v>
      </c>
      <c r="F67" s="2">
        <v>3</v>
      </c>
      <c r="G67" s="2">
        <v>2</v>
      </c>
      <c r="H67" s="2">
        <v>1</v>
      </c>
      <c r="I67" s="2">
        <v>4</v>
      </c>
      <c r="J67" s="2">
        <v>1</v>
      </c>
      <c r="K67" s="2">
        <v>2</v>
      </c>
      <c r="L67">
        <v>5.1261892320135803E-2</v>
      </c>
      <c r="M67">
        <v>5.5211746147312219E-3</v>
      </c>
      <c r="N67">
        <v>3.2332563510392609E-3</v>
      </c>
      <c r="P67">
        <f t="shared" ref="P67:P92" si="4">L67/M67</f>
        <v>9.2845990024228389</v>
      </c>
      <c r="Q67">
        <f t="shared" ref="Q67:Q92" si="5">L67/N67</f>
        <v>15.854570981870573</v>
      </c>
    </row>
    <row r="68" spans="1:17" x14ac:dyDescent="0.25">
      <c r="A68" s="2">
        <v>3</v>
      </c>
      <c r="B68" s="2">
        <v>1</v>
      </c>
      <c r="C68" s="2">
        <v>1</v>
      </c>
      <c r="D68" s="2">
        <v>2</v>
      </c>
      <c r="E68" s="2">
        <v>4</v>
      </c>
      <c r="F68" s="2">
        <v>3</v>
      </c>
      <c r="G68" s="2">
        <v>2</v>
      </c>
      <c r="H68" s="2">
        <v>1</v>
      </c>
      <c r="I68" s="2">
        <v>4</v>
      </c>
      <c r="J68" s="2">
        <v>2</v>
      </c>
      <c r="K68" s="2">
        <v>2</v>
      </c>
      <c r="L68">
        <v>0.100564074471091</v>
      </c>
      <c r="M68">
        <v>6.7952918335153498E-3</v>
      </c>
      <c r="N68">
        <v>3.5026943802925329E-3</v>
      </c>
      <c r="P68">
        <f t="shared" si="4"/>
        <v>14.799081030647518</v>
      </c>
      <c r="Q68">
        <f t="shared" si="5"/>
        <v>28.710490711636748</v>
      </c>
    </row>
    <row r="69" spans="1:17" x14ac:dyDescent="0.25">
      <c r="A69" s="2">
        <v>4</v>
      </c>
      <c r="B69" s="2">
        <v>1</v>
      </c>
      <c r="C69" s="2">
        <v>1</v>
      </c>
      <c r="D69" s="2">
        <v>2</v>
      </c>
      <c r="E69" s="2">
        <v>3</v>
      </c>
      <c r="F69" s="2">
        <v>3</v>
      </c>
      <c r="G69" s="2">
        <v>2</v>
      </c>
      <c r="H69" s="2">
        <v>1</v>
      </c>
      <c r="I69" s="2">
        <v>4</v>
      </c>
      <c r="J69" s="2">
        <v>2</v>
      </c>
      <c r="K69" s="2">
        <v>4</v>
      </c>
      <c r="L69">
        <v>0.117162672257419</v>
      </c>
      <c r="M69">
        <v>8.4941147918941879E-3</v>
      </c>
      <c r="N69">
        <v>6.3317936874518867E-3</v>
      </c>
      <c r="P69">
        <f t="shared" si="4"/>
        <v>13.793394029619856</v>
      </c>
      <c r="Q69">
        <f t="shared" si="5"/>
        <v>18.503867630685381</v>
      </c>
    </row>
    <row r="70" spans="1:17" x14ac:dyDescent="0.25">
      <c r="A70" s="2">
        <v>4</v>
      </c>
      <c r="B70" s="2">
        <v>1</v>
      </c>
      <c r="C70" s="2">
        <v>1</v>
      </c>
      <c r="D70" s="2">
        <v>2</v>
      </c>
      <c r="E70" s="2">
        <v>4</v>
      </c>
      <c r="F70" s="2">
        <v>2</v>
      </c>
      <c r="G70" s="2">
        <v>2</v>
      </c>
      <c r="H70" s="2">
        <v>1</v>
      </c>
      <c r="I70" s="2">
        <v>4</v>
      </c>
      <c r="J70" s="2">
        <v>2</v>
      </c>
      <c r="K70" s="2">
        <v>4</v>
      </c>
      <c r="L70">
        <v>5.0495689847975103E-2</v>
      </c>
      <c r="M70">
        <v>3.8223516563523842E-3</v>
      </c>
      <c r="N70">
        <v>2.8290993071593534E-3</v>
      </c>
      <c r="P70">
        <f t="shared" si="4"/>
        <v>13.210634286894059</v>
      </c>
      <c r="Q70">
        <f t="shared" si="5"/>
        <v>17.848680574835281</v>
      </c>
    </row>
    <row r="71" spans="1:17" x14ac:dyDescent="0.25">
      <c r="A71" s="2">
        <v>4</v>
      </c>
      <c r="B71" s="2">
        <v>1</v>
      </c>
      <c r="C71" s="2">
        <v>1</v>
      </c>
      <c r="D71" s="2">
        <v>2</v>
      </c>
      <c r="E71" s="2">
        <v>4</v>
      </c>
      <c r="F71" s="2">
        <v>3</v>
      </c>
      <c r="G71" s="2">
        <v>2</v>
      </c>
      <c r="H71" s="2">
        <v>1</v>
      </c>
      <c r="I71" s="2">
        <v>3</v>
      </c>
      <c r="J71" s="2">
        <v>2</v>
      </c>
      <c r="K71" s="2">
        <v>2</v>
      </c>
      <c r="L71">
        <v>8.8349038905298702E-2</v>
      </c>
      <c r="M71">
        <v>4.6717631355418033E-3</v>
      </c>
      <c r="N71">
        <v>2.5596612779060818E-3</v>
      </c>
      <c r="P71">
        <f t="shared" si="4"/>
        <v>18.911283886196536</v>
      </c>
      <c r="Q71">
        <f t="shared" si="5"/>
        <v>34.515910236987366</v>
      </c>
    </row>
    <row r="72" spans="1:17" x14ac:dyDescent="0.25">
      <c r="A72" s="2">
        <v>4</v>
      </c>
      <c r="B72" s="2">
        <v>1</v>
      </c>
      <c r="C72" s="2">
        <v>1</v>
      </c>
      <c r="D72" s="2">
        <v>2</v>
      </c>
      <c r="E72" s="2">
        <v>4</v>
      </c>
      <c r="F72" s="2">
        <v>3</v>
      </c>
      <c r="G72" s="2">
        <v>2</v>
      </c>
      <c r="H72" s="2">
        <v>1</v>
      </c>
      <c r="I72" s="2">
        <v>4</v>
      </c>
      <c r="J72" s="2">
        <v>1</v>
      </c>
      <c r="K72" s="2">
        <v>4</v>
      </c>
      <c r="L72">
        <v>6.3071724655458794E-2</v>
      </c>
      <c r="M72">
        <v>4.6717631355418033E-3</v>
      </c>
      <c r="N72">
        <v>3.6374133949191689E-3</v>
      </c>
      <c r="P72">
        <f t="shared" si="4"/>
        <v>13.500625529497036</v>
      </c>
      <c r="Q72">
        <f t="shared" si="5"/>
        <v>17.339718587818194</v>
      </c>
    </row>
    <row r="73" spans="1:17" x14ac:dyDescent="0.25">
      <c r="A73" s="2">
        <v>4</v>
      </c>
      <c r="B73" s="2">
        <v>1</v>
      </c>
      <c r="C73" s="2">
        <v>1</v>
      </c>
      <c r="D73" s="2">
        <v>2</v>
      </c>
      <c r="E73" s="2">
        <v>4</v>
      </c>
      <c r="F73" s="2">
        <v>3</v>
      </c>
      <c r="G73" s="2">
        <v>2</v>
      </c>
      <c r="H73" s="2">
        <v>1</v>
      </c>
      <c r="I73" s="2">
        <v>4</v>
      </c>
      <c r="J73" s="2">
        <v>2</v>
      </c>
      <c r="K73" s="2">
        <v>4</v>
      </c>
      <c r="L73">
        <v>2.5984578070295899E-2</v>
      </c>
      <c r="M73">
        <v>5.9458803543259312E-3</v>
      </c>
      <c r="N73">
        <v>2.9638183217859898E-3</v>
      </c>
      <c r="P73">
        <f t="shared" si="4"/>
        <v>4.3701817934144591</v>
      </c>
      <c r="Q73">
        <f t="shared" si="5"/>
        <v>8.7672641333284069</v>
      </c>
    </row>
    <row r="74" spans="1:17" x14ac:dyDescent="0.25">
      <c r="A74" s="2">
        <v>4</v>
      </c>
      <c r="B74" s="2">
        <v>1</v>
      </c>
      <c r="C74" s="2">
        <v>1</v>
      </c>
      <c r="D74" s="2">
        <v>2</v>
      </c>
      <c r="E74" s="2">
        <v>4</v>
      </c>
      <c r="F74" s="2">
        <v>3</v>
      </c>
      <c r="G74" s="2">
        <v>2</v>
      </c>
      <c r="H74" s="2">
        <v>1</v>
      </c>
      <c r="I74" s="2">
        <v>4</v>
      </c>
      <c r="J74" s="2">
        <v>2</v>
      </c>
      <c r="K74" s="2">
        <v>5</v>
      </c>
      <c r="L74">
        <v>1.9508693714245399E-2</v>
      </c>
      <c r="M74">
        <v>1.8687052542167213E-2</v>
      </c>
      <c r="N74">
        <v>3.9068514241724405E-3</v>
      </c>
      <c r="P74">
        <f t="shared" si="4"/>
        <v>1.0439684733707555</v>
      </c>
      <c r="Q74">
        <f t="shared" si="5"/>
        <v>4.9934567753309897</v>
      </c>
    </row>
    <row r="75" spans="1:17" x14ac:dyDescent="0.25">
      <c r="A75" s="2">
        <v>4</v>
      </c>
      <c r="B75" s="2">
        <v>1</v>
      </c>
      <c r="C75" s="2">
        <v>1</v>
      </c>
      <c r="D75" s="2">
        <v>2</v>
      </c>
      <c r="E75" s="2">
        <v>4</v>
      </c>
      <c r="F75" s="2">
        <v>3</v>
      </c>
      <c r="G75" s="2">
        <v>2</v>
      </c>
      <c r="H75" s="2">
        <v>1</v>
      </c>
      <c r="I75" s="2">
        <v>4</v>
      </c>
      <c r="J75" s="2">
        <v>3</v>
      </c>
      <c r="K75" s="2">
        <v>2</v>
      </c>
      <c r="L75">
        <v>2.32070941087134E-2</v>
      </c>
      <c r="M75">
        <v>6.7952918335153498E-3</v>
      </c>
      <c r="N75">
        <v>2.9638183217859889E-3</v>
      </c>
      <c r="P75">
        <f t="shared" si="4"/>
        <v>3.4151725455340562</v>
      </c>
      <c r="Q75">
        <f t="shared" si="5"/>
        <v>7.8301338304464183</v>
      </c>
    </row>
    <row r="76" spans="1:17" x14ac:dyDescent="0.25">
      <c r="A76" s="2">
        <v>4</v>
      </c>
      <c r="B76" s="2">
        <v>1</v>
      </c>
      <c r="C76" s="2">
        <v>1</v>
      </c>
      <c r="D76" s="2">
        <v>2</v>
      </c>
      <c r="E76" s="2">
        <v>4</v>
      </c>
      <c r="F76" s="2">
        <v>3</v>
      </c>
      <c r="G76" s="2">
        <v>2</v>
      </c>
      <c r="H76" s="2">
        <v>1</v>
      </c>
      <c r="I76" s="2">
        <v>4</v>
      </c>
      <c r="J76" s="2">
        <v>3</v>
      </c>
      <c r="K76" s="2">
        <v>4</v>
      </c>
      <c r="L76">
        <v>2.0576956776392499E-2</v>
      </c>
      <c r="M76">
        <v>9.7682320106783158E-3</v>
      </c>
      <c r="N76">
        <v>6.3317936874518867E-3</v>
      </c>
      <c r="P76">
        <f t="shared" si="4"/>
        <v>2.1065180222888271</v>
      </c>
      <c r="Q76">
        <f t="shared" si="5"/>
        <v>3.2497832039554839</v>
      </c>
    </row>
    <row r="77" spans="1:17" x14ac:dyDescent="0.25">
      <c r="A77" s="2">
        <v>4</v>
      </c>
      <c r="B77" s="2">
        <v>1</v>
      </c>
      <c r="C77" s="2">
        <v>1</v>
      </c>
      <c r="D77" s="2">
        <v>2</v>
      </c>
      <c r="E77" s="2">
        <v>4</v>
      </c>
      <c r="F77" s="2">
        <v>3</v>
      </c>
      <c r="G77" s="2">
        <v>2</v>
      </c>
      <c r="H77" s="2">
        <v>1</v>
      </c>
      <c r="I77" s="2">
        <v>5</v>
      </c>
      <c r="J77" s="2">
        <v>2</v>
      </c>
      <c r="K77" s="2">
        <v>2</v>
      </c>
      <c r="L77">
        <v>1.5198804808341499E-2</v>
      </c>
      <c r="M77">
        <v>4.247057395947094E-3</v>
      </c>
      <c r="N77">
        <v>2.4249422632794458E-3</v>
      </c>
      <c r="P77">
        <f t="shared" si="4"/>
        <v>3.578667155015494</v>
      </c>
      <c r="Q77">
        <f t="shared" si="5"/>
        <v>6.2676976019160655</v>
      </c>
    </row>
    <row r="78" spans="1:17" x14ac:dyDescent="0.25">
      <c r="A78" s="2">
        <v>4</v>
      </c>
      <c r="B78" s="2">
        <v>1</v>
      </c>
      <c r="C78" s="2">
        <v>1</v>
      </c>
      <c r="D78" s="2">
        <v>2</v>
      </c>
      <c r="E78" s="2">
        <v>4</v>
      </c>
      <c r="F78" s="2">
        <v>3</v>
      </c>
      <c r="G78" s="2">
        <v>2</v>
      </c>
      <c r="H78" s="2">
        <v>2</v>
      </c>
      <c r="I78" s="2">
        <v>4</v>
      </c>
      <c r="J78" s="2">
        <v>2</v>
      </c>
      <c r="K78" s="2">
        <v>3</v>
      </c>
      <c r="L78">
        <v>3.3152991583876301E-3</v>
      </c>
      <c r="M78">
        <v>5.5211746147312219E-3</v>
      </c>
      <c r="N78">
        <v>2.8290993071593534E-3</v>
      </c>
      <c r="P78">
        <f t="shared" si="4"/>
        <v>0.60046989811587825</v>
      </c>
      <c r="Q78">
        <f t="shared" si="5"/>
        <v>1.1718567637402806</v>
      </c>
    </row>
    <row r="79" spans="1:17" x14ac:dyDescent="0.25">
      <c r="A79" s="2">
        <v>4</v>
      </c>
      <c r="B79" s="2">
        <v>1</v>
      </c>
      <c r="C79" s="2">
        <v>1</v>
      </c>
      <c r="D79" s="2">
        <v>2</v>
      </c>
      <c r="E79" s="2">
        <v>4</v>
      </c>
      <c r="F79" s="2">
        <v>4</v>
      </c>
      <c r="G79" s="2">
        <v>2</v>
      </c>
      <c r="H79" s="2">
        <v>2</v>
      </c>
      <c r="I79" s="2">
        <v>2</v>
      </c>
      <c r="J79" s="2">
        <v>2</v>
      </c>
      <c r="K79" s="2">
        <v>2</v>
      </c>
      <c r="L79">
        <v>3.0574425571797E-3</v>
      </c>
      <c r="M79">
        <v>6.7952918335153498E-3</v>
      </c>
      <c r="N79">
        <v>3.3679753656658969E-3</v>
      </c>
      <c r="P79">
        <f t="shared" si="4"/>
        <v>0.4499354306021055</v>
      </c>
      <c r="Q79">
        <f t="shared" si="5"/>
        <v>0.90779837297746979</v>
      </c>
    </row>
    <row r="80" spans="1:17" x14ac:dyDescent="0.25">
      <c r="A80" s="2">
        <v>4</v>
      </c>
      <c r="B80" s="2">
        <v>1</v>
      </c>
      <c r="C80" s="2">
        <v>1</v>
      </c>
      <c r="D80" s="2">
        <v>2</v>
      </c>
      <c r="E80" s="2">
        <v>5</v>
      </c>
      <c r="F80" s="2">
        <v>3</v>
      </c>
      <c r="G80" s="2">
        <v>2</v>
      </c>
      <c r="H80" s="2">
        <v>1</v>
      </c>
      <c r="I80" s="2">
        <v>4</v>
      </c>
      <c r="J80" s="2">
        <v>2</v>
      </c>
      <c r="K80" s="2">
        <v>4</v>
      </c>
      <c r="L80">
        <v>8.9365730647204301E-3</v>
      </c>
      <c r="M80">
        <v>5.5211746147312219E-3</v>
      </c>
      <c r="N80">
        <v>3.9068514241724405E-3</v>
      </c>
      <c r="P80">
        <f t="shared" si="4"/>
        <v>1.6185999698101332</v>
      </c>
      <c r="Q80">
        <f t="shared" si="5"/>
        <v>2.2874105243491307</v>
      </c>
    </row>
    <row r="81" spans="1:17" x14ac:dyDescent="0.25">
      <c r="A81" s="2">
        <v>4</v>
      </c>
      <c r="B81" s="2">
        <v>1</v>
      </c>
      <c r="C81" s="2">
        <v>1</v>
      </c>
      <c r="D81" s="2">
        <v>2</v>
      </c>
      <c r="E81" s="2">
        <v>6</v>
      </c>
      <c r="F81" s="2">
        <v>2</v>
      </c>
      <c r="G81" s="2">
        <v>2</v>
      </c>
      <c r="H81" s="2">
        <v>1</v>
      </c>
      <c r="I81" s="2">
        <v>4</v>
      </c>
      <c r="J81" s="2">
        <v>2</v>
      </c>
      <c r="K81" s="2">
        <v>2</v>
      </c>
      <c r="L81">
        <v>1.5942905286112901E-2</v>
      </c>
      <c r="M81">
        <v>6.7952918335153498E-3</v>
      </c>
      <c r="N81">
        <v>3.9068514241724405E-3</v>
      </c>
      <c r="P81">
        <f t="shared" si="4"/>
        <v>2.3461693296938648</v>
      </c>
      <c r="Q81">
        <f t="shared" si="5"/>
        <v>4.0807554614109671</v>
      </c>
    </row>
    <row r="82" spans="1:17" x14ac:dyDescent="0.25">
      <c r="A82" s="2">
        <v>4</v>
      </c>
      <c r="B82" s="2">
        <v>1</v>
      </c>
      <c r="C82" s="2">
        <v>1</v>
      </c>
      <c r="D82" s="2">
        <v>2</v>
      </c>
      <c r="E82" s="2">
        <v>6</v>
      </c>
      <c r="F82" s="2">
        <v>3</v>
      </c>
      <c r="G82" s="2">
        <v>1</v>
      </c>
      <c r="H82" s="2">
        <v>1</v>
      </c>
      <c r="I82" s="2">
        <v>4</v>
      </c>
      <c r="J82" s="2">
        <v>2</v>
      </c>
      <c r="K82" s="2">
        <v>2</v>
      </c>
      <c r="L82">
        <v>2.16967911587812E-2</v>
      </c>
      <c r="M82">
        <v>7.2199975731100608E-3</v>
      </c>
      <c r="N82">
        <v>5.5234795996920707E-3</v>
      </c>
      <c r="P82">
        <f t="shared" si="4"/>
        <v>3.0050967384792577</v>
      </c>
      <c r="Q82">
        <f t="shared" si="5"/>
        <v>3.9281019812204572</v>
      </c>
    </row>
    <row r="83" spans="1:17" x14ac:dyDescent="0.25">
      <c r="A83" s="2">
        <v>4</v>
      </c>
      <c r="B83" s="2">
        <v>1</v>
      </c>
      <c r="C83" s="2">
        <v>1</v>
      </c>
      <c r="D83" s="2">
        <v>3</v>
      </c>
      <c r="E83" s="2">
        <v>4</v>
      </c>
      <c r="F83" s="2">
        <v>3</v>
      </c>
      <c r="G83" s="2">
        <v>2</v>
      </c>
      <c r="H83" s="2">
        <v>1</v>
      </c>
      <c r="I83" s="2">
        <v>2</v>
      </c>
      <c r="J83" s="2">
        <v>2</v>
      </c>
      <c r="K83" s="2">
        <v>2</v>
      </c>
      <c r="L83">
        <v>3.1657423296870303E-2</v>
      </c>
      <c r="M83">
        <v>8.0694090522994786E-3</v>
      </c>
      <c r="N83">
        <v>4.1762894534257125E-3</v>
      </c>
      <c r="P83">
        <f t="shared" si="4"/>
        <v>3.9231402314211752</v>
      </c>
      <c r="Q83">
        <f t="shared" si="5"/>
        <v>7.5802751820524463</v>
      </c>
    </row>
    <row r="84" spans="1:17" x14ac:dyDescent="0.25">
      <c r="A84" s="2">
        <v>4</v>
      </c>
      <c r="B84" s="2">
        <v>1</v>
      </c>
      <c r="C84" s="2">
        <v>1</v>
      </c>
      <c r="D84" s="2">
        <v>3</v>
      </c>
      <c r="E84" s="2">
        <v>4</v>
      </c>
      <c r="F84" s="2">
        <v>3</v>
      </c>
      <c r="G84" s="2">
        <v>2</v>
      </c>
      <c r="H84" s="2">
        <v>1</v>
      </c>
      <c r="I84" s="2">
        <v>4</v>
      </c>
      <c r="J84" s="2">
        <v>2</v>
      </c>
      <c r="K84" s="2">
        <v>2</v>
      </c>
      <c r="L84">
        <v>2.78927169192346E-2</v>
      </c>
      <c r="M84">
        <v>7.2199975731100591E-3</v>
      </c>
      <c r="N84">
        <v>3.0985373364126254E-3</v>
      </c>
      <c r="P84">
        <f t="shared" si="4"/>
        <v>3.8632584896035689</v>
      </c>
      <c r="Q84">
        <f t="shared" si="5"/>
        <v>9.0018979572883833</v>
      </c>
    </row>
    <row r="85" spans="1:17" x14ac:dyDescent="0.25">
      <c r="A85" s="2">
        <v>4</v>
      </c>
      <c r="B85" s="2">
        <v>1</v>
      </c>
      <c r="C85" s="2">
        <v>1</v>
      </c>
      <c r="D85" s="2">
        <v>3</v>
      </c>
      <c r="E85" s="2">
        <v>4</v>
      </c>
      <c r="F85" s="2">
        <v>3</v>
      </c>
      <c r="G85" s="2">
        <v>2</v>
      </c>
      <c r="H85" s="2">
        <v>1</v>
      </c>
      <c r="I85" s="2">
        <v>4</v>
      </c>
      <c r="J85" s="2">
        <v>2</v>
      </c>
      <c r="K85" s="2">
        <v>4</v>
      </c>
      <c r="L85">
        <v>4.3305174340005498E-2</v>
      </c>
      <c r="M85">
        <v>7.6447033127047702E-3</v>
      </c>
      <c r="N85">
        <v>3.0985373364126254E-3</v>
      </c>
      <c r="P85">
        <f t="shared" si="4"/>
        <v>5.6647292339045281</v>
      </c>
      <c r="Q85">
        <f t="shared" si="5"/>
        <v>13.976005333581897</v>
      </c>
    </row>
    <row r="86" spans="1:17" x14ac:dyDescent="0.25">
      <c r="A86" s="2">
        <v>4</v>
      </c>
      <c r="B86" s="2">
        <v>1</v>
      </c>
      <c r="C86" s="2">
        <v>1</v>
      </c>
      <c r="D86" s="2">
        <v>3</v>
      </c>
      <c r="E86" s="2">
        <v>4</v>
      </c>
      <c r="F86" s="2">
        <v>3</v>
      </c>
      <c r="G86" s="2">
        <v>2</v>
      </c>
      <c r="H86" s="2">
        <v>2</v>
      </c>
      <c r="I86" s="2">
        <v>4</v>
      </c>
      <c r="J86" s="2">
        <v>2</v>
      </c>
      <c r="K86" s="2">
        <v>2</v>
      </c>
      <c r="L86">
        <v>1.2104525593846401E-2</v>
      </c>
      <c r="M86">
        <v>5.5211746147312219E-3</v>
      </c>
      <c r="N86">
        <v>4.0415704387990765E-3</v>
      </c>
      <c r="P86">
        <f t="shared" si="4"/>
        <v>2.1923823168986414</v>
      </c>
      <c r="Q86">
        <f t="shared" si="5"/>
        <v>2.9950054755059949</v>
      </c>
    </row>
    <row r="87" spans="1:17" x14ac:dyDescent="0.25">
      <c r="A87" s="2">
        <v>4</v>
      </c>
      <c r="B87" s="2">
        <v>1</v>
      </c>
      <c r="C87" s="2">
        <v>1</v>
      </c>
      <c r="D87" s="2">
        <v>3</v>
      </c>
      <c r="E87" s="2">
        <v>6</v>
      </c>
      <c r="F87" s="2">
        <v>3</v>
      </c>
      <c r="G87" s="2">
        <v>2</v>
      </c>
      <c r="H87" s="2">
        <v>1</v>
      </c>
      <c r="I87" s="2">
        <v>4</v>
      </c>
      <c r="J87" s="2">
        <v>2</v>
      </c>
      <c r="K87" s="2">
        <v>2</v>
      </c>
      <c r="L87">
        <v>4.3614602261454999E-2</v>
      </c>
      <c r="M87">
        <v>1.0617643489867734E-2</v>
      </c>
      <c r="N87">
        <v>4.1762894534257125E-3</v>
      </c>
      <c r="P87">
        <f t="shared" si="4"/>
        <v>4.1077478541331507</v>
      </c>
      <c r="Q87">
        <f t="shared" si="5"/>
        <v>10.443385868687564</v>
      </c>
    </row>
    <row r="88" spans="1:17" x14ac:dyDescent="0.25">
      <c r="A88" s="2">
        <v>4</v>
      </c>
      <c r="B88" s="2">
        <v>1</v>
      </c>
      <c r="C88" s="2">
        <v>1</v>
      </c>
      <c r="D88" s="2">
        <v>3</v>
      </c>
      <c r="E88" s="2">
        <v>6</v>
      </c>
      <c r="F88" s="2">
        <v>3</v>
      </c>
      <c r="G88" s="2">
        <v>2</v>
      </c>
      <c r="H88" s="2">
        <v>1</v>
      </c>
      <c r="I88" s="2">
        <v>4</v>
      </c>
      <c r="J88" s="2">
        <v>2</v>
      </c>
      <c r="K88" s="2">
        <v>3</v>
      </c>
      <c r="L88">
        <v>6.3860029122008805E-2</v>
      </c>
      <c r="M88">
        <v>1.1467054969057153E-2</v>
      </c>
      <c r="N88">
        <v>3.6374133949191693E-3</v>
      </c>
      <c r="P88">
        <f t="shared" si="4"/>
        <v>5.5689999999415294</v>
      </c>
      <c r="Q88">
        <f t="shared" si="5"/>
        <v>17.556439752272894</v>
      </c>
    </row>
    <row r="89" spans="1:17" x14ac:dyDescent="0.25">
      <c r="A89" s="2">
        <v>4</v>
      </c>
      <c r="B89" s="2">
        <v>2</v>
      </c>
      <c r="C89" s="2">
        <v>2</v>
      </c>
      <c r="D89" s="2">
        <v>2</v>
      </c>
      <c r="E89" s="2">
        <v>3</v>
      </c>
      <c r="F89" s="2">
        <v>3</v>
      </c>
      <c r="G89" s="2">
        <v>2</v>
      </c>
      <c r="H89" s="2">
        <v>1</v>
      </c>
      <c r="I89" s="2">
        <v>4</v>
      </c>
      <c r="J89" s="2">
        <v>2</v>
      </c>
      <c r="K89" s="2">
        <v>2</v>
      </c>
      <c r="L89">
        <v>1.17656283465445E-2</v>
      </c>
      <c r="M89">
        <v>1.1891760708651862E-2</v>
      </c>
      <c r="N89">
        <v>7.9484218629715161E-3</v>
      </c>
      <c r="P89">
        <f t="shared" si="4"/>
        <v>0.98939329799870634</v>
      </c>
      <c r="Q89">
        <f t="shared" si="5"/>
        <v>1.4802470917347512</v>
      </c>
    </row>
    <row r="90" spans="1:17" x14ac:dyDescent="0.25">
      <c r="A90" s="2">
        <v>5</v>
      </c>
      <c r="B90" s="2">
        <v>1</v>
      </c>
      <c r="C90" s="2">
        <v>1</v>
      </c>
      <c r="D90" s="2">
        <v>2</v>
      </c>
      <c r="E90" s="2">
        <v>4</v>
      </c>
      <c r="F90" s="2">
        <v>3</v>
      </c>
      <c r="G90" s="2">
        <v>2</v>
      </c>
      <c r="H90" s="2">
        <v>1</v>
      </c>
      <c r="I90" s="2">
        <v>2</v>
      </c>
      <c r="J90" s="2">
        <v>2</v>
      </c>
      <c r="K90" s="2">
        <v>2</v>
      </c>
      <c r="L90">
        <v>0.117066896948399</v>
      </c>
      <c r="M90">
        <v>8.0694090522994786E-3</v>
      </c>
      <c r="N90">
        <v>6.4665127020785218E-3</v>
      </c>
      <c r="P90">
        <f t="shared" si="4"/>
        <v>14.507493199274528</v>
      </c>
      <c r="Q90">
        <f t="shared" si="5"/>
        <v>18.103559420948844</v>
      </c>
    </row>
    <row r="91" spans="1:17" x14ac:dyDescent="0.25">
      <c r="A91" s="2">
        <v>5</v>
      </c>
      <c r="B91" s="2">
        <v>1</v>
      </c>
      <c r="C91" s="2">
        <v>1</v>
      </c>
      <c r="D91" s="2">
        <v>2</v>
      </c>
      <c r="E91" s="2">
        <v>4</v>
      </c>
      <c r="F91" s="2">
        <v>3</v>
      </c>
      <c r="G91" s="2">
        <v>2</v>
      </c>
      <c r="H91" s="2">
        <v>1</v>
      </c>
      <c r="I91" s="2">
        <v>4</v>
      </c>
      <c r="J91" s="2">
        <v>2</v>
      </c>
      <c r="K91" s="2">
        <v>2</v>
      </c>
      <c r="L91">
        <v>8.0524932891503906E-2</v>
      </c>
      <c r="M91">
        <v>9.3435262710836065E-3</v>
      </c>
      <c r="N91">
        <v>6.3317936874518867E-3</v>
      </c>
      <c r="P91">
        <f t="shared" si="4"/>
        <v>8.618259376089398</v>
      </c>
      <c r="Q91">
        <f t="shared" si="5"/>
        <v>12.717554750889187</v>
      </c>
    </row>
    <row r="92" spans="1:17" x14ac:dyDescent="0.25">
      <c r="A92" s="2">
        <v>5</v>
      </c>
      <c r="B92" s="2">
        <v>2</v>
      </c>
      <c r="C92" s="2">
        <v>1</v>
      </c>
      <c r="D92" s="2">
        <v>2</v>
      </c>
      <c r="E92" s="2">
        <v>4</v>
      </c>
      <c r="F92" s="2">
        <v>3</v>
      </c>
      <c r="G92" s="2">
        <v>2</v>
      </c>
      <c r="H92" s="2">
        <v>1</v>
      </c>
      <c r="I92" s="2">
        <v>3</v>
      </c>
      <c r="J92" s="2">
        <v>2</v>
      </c>
      <c r="K92" s="2">
        <v>1</v>
      </c>
      <c r="L92">
        <v>3.6188332146666703E-2</v>
      </c>
      <c r="M92">
        <v>1.1042349229462444E-2</v>
      </c>
      <c r="N92">
        <v>6.4665127020785218E-3</v>
      </c>
      <c r="P92">
        <f t="shared" si="4"/>
        <v>3.2772312661613219</v>
      </c>
      <c r="Q92">
        <f t="shared" si="5"/>
        <v>5.5962670783952442</v>
      </c>
    </row>
    <row r="94" spans="1:17" x14ac:dyDescent="0.25">
      <c r="A94" s="3" t="s">
        <v>16</v>
      </c>
    </row>
  </sheetData>
  <mergeCells count="2">
    <mergeCell ref="L1:N1"/>
    <mergeCell ref="P1:Q1"/>
  </mergeCells>
  <conditionalFormatting sqref="P2:Q2 N2:N65536 O2:O65535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:Q2 L2:N65536 O2:O65535 L1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:Q65536 P1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2:Q1048576 L1:P1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:Q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:N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KANG</dc:creator>
  <cp:lastModifiedBy>YKANG</cp:lastModifiedBy>
  <dcterms:created xsi:type="dcterms:W3CDTF">2014-05-28T21:44:22Z</dcterms:created>
  <dcterms:modified xsi:type="dcterms:W3CDTF">2014-06-10T19:11:35Z</dcterms:modified>
</cp:coreProperties>
</file>